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3"/>
  <workbookPr/>
  <mc:AlternateContent xmlns:mc="http://schemas.openxmlformats.org/markup-compatibility/2006">
    <mc:Choice Requires="x15">
      <x15ac:absPath xmlns:x15ac="http://schemas.microsoft.com/office/spreadsheetml/2010/11/ac" url="/Users/emilianoormahomed/Documents/Manuscritos diversos/Annals of Global Health-2024/Final files/"/>
    </mc:Choice>
  </mc:AlternateContent>
  <xr:revisionPtr revIDLastSave="0" documentId="8_{CBFE2E2A-E40D-9640-9742-D23FE498D941}" xr6:coauthVersionLast="47" xr6:coauthVersionMax="47" xr10:uidLastSave="{00000000-0000-0000-0000-000000000000}"/>
  <bookViews>
    <workbookView xWindow="0" yWindow="720" windowWidth="29400" windowHeight="18400" xr2:uid="{00000000-000D-0000-FFFF-FFFF00000000}"/>
  </bookViews>
  <sheets>
    <sheet name="Publications" sheetId="1" r:id="rId1"/>
  </sheets>
  <definedNames>
    <definedName name="_xlnm._FilterDatabase" localSheetId="0" hidden="1">Publications!$A$1:$N$1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72" i="1" l="1"/>
  <c r="C172" i="1"/>
</calcChain>
</file>

<file path=xl/sharedStrings.xml><?xml version="1.0" encoding="utf-8"?>
<sst xmlns="http://schemas.openxmlformats.org/spreadsheetml/2006/main" count="1772" uniqueCount="608">
  <si>
    <t>SOURCE</t>
  </si>
  <si>
    <t>Projecto</t>
  </si>
  <si>
    <t>SJI rank [in the publication year]</t>
  </si>
  <si>
    <t>Citations [source - google scholar]</t>
  </si>
  <si>
    <t>Title</t>
  </si>
  <si>
    <t>Authors</t>
  </si>
  <si>
    <t>Journal/Book</t>
  </si>
  <si>
    <t>Publication Year</t>
  </si>
  <si>
    <t>Comment</t>
  </si>
  <si>
    <t>1st_author?</t>
  </si>
  <si>
    <t>2nd_author?</t>
  </si>
  <si>
    <t>3rd_author?</t>
  </si>
  <si>
    <t>Last_author?</t>
  </si>
  <si>
    <t>Last_author_AFR?</t>
  </si>
  <si>
    <t>Colaboracao</t>
  </si>
  <si>
    <t>Pubmed, Scopus and Google Scholar</t>
  </si>
  <si>
    <t>D43TW009675; R01AA025947; U1NHA31422; U19MH113203</t>
  </si>
  <si>
    <t>A Multi-Site Study of Mental Disorders in the Mozambican Health Care System</t>
  </si>
  <si>
    <t>Gouveia L, Lovero KL, Fumo W, Fumo AMT, Dos Santos P, Mocumbi AO, Oquendo MA, Mari JJ, Wainberg ML, Duarte CS.</t>
  </si>
  <si>
    <t>Adm Policy Ment Health</t>
  </si>
  <si>
    <t>AFR - MOZ</t>
  </si>
  <si>
    <t>AM - US</t>
  </si>
  <si>
    <t>US</t>
  </si>
  <si>
    <t>Pubmed and Google Scholar</t>
  </si>
  <si>
    <t>World Hearth Federation</t>
  </si>
  <si>
    <t>Access to Essential Medicines and Diagnostic Tests for Cardiovascular Diseases in Maputo City, Mozambique</t>
  </si>
  <si>
    <t>Jessen N, Sharma A, Jones J, Auala T, Boladuadua S, Jingi A, Ferrer J, Mocumbi AO.</t>
  </si>
  <si>
    <t>Global heart</t>
  </si>
  <si>
    <t>EUR - IRELAND</t>
  </si>
  <si>
    <t>Y</t>
  </si>
  <si>
    <t>U19MH113203; D43TW009675; R01AA025947</t>
  </si>
  <si>
    <t>Does It Matter What Screener We Use? A Comparison of Ultra-brief PHQ-4 and E-mwTool-3 Screeners for Anxiety and Depression Among People With and Without HIV</t>
  </si>
  <si>
    <t>Basaraba CN, Stockton MA, Sweetland A, Medina-Marino A, Lovero KL, Oquendo MA, Greene MC, Mocumbi AO, Gouveia L, Mello M, Dos Santos P, Suleman A, Mabunda D, Mandlate F, Xavier A, Fumo W, Massinga L, Khan S, Feliciano P, Kann B, Salem AF, Bezuidenhout C, Mootz JJ, Duarte CS, Cournos F, Wall MM, Wainberg ML.</t>
  </si>
  <si>
    <t>AIDS Behav</t>
  </si>
  <si>
    <t>N</t>
  </si>
  <si>
    <t xml:space="preserve">D43TW009675 </t>
  </si>
  <si>
    <t>Emotional contagion behavior in a group of young girls in a secondary school in Maputo, Mozambique</t>
  </si>
  <si>
    <t>Gouveia, L., Mandlate, F., Ziebold, C., Fumo, W., Mabunda, D., Lovero, K.L., Fumo, A.M.T., Santos, P.D., Palha, A.P., Mocumbi, A.O., Oquendo, M.A., Wainberg, M.L., Duarte, C.S., Mari, J.J.</t>
  </si>
  <si>
    <t>International Journal of Social Psychiatry</t>
  </si>
  <si>
    <t>AM - BRAZIL</t>
  </si>
  <si>
    <t>Pubmed, scopus and Google Scholar</t>
  </si>
  <si>
    <t>U1NHA31422</t>
  </si>
  <si>
    <t>Mental health and ART adherence among adolescents living with HIV in Mozambique</t>
  </si>
  <si>
    <t>Nguyen N, Lovero KL, Falcao J, Brittain K, Zerbe A, Wilson IB, Kapogiannis B, Pimentel De Gusmao E, Vitale M, Couto A, Simione TB, Abrams EJ, Mellins CA.</t>
  </si>
  <si>
    <t>AIDS Care</t>
  </si>
  <si>
    <t>MIHER affiliation; D43TW010568; R25TW011216</t>
  </si>
  <si>
    <t>N/A</t>
  </si>
  <si>
    <t>Microbiological assessment reveals that Salmonella, Shigella and Campylobacter infections are widespread in HIV infected and uninfected patients with diarrhea in Mozambique</t>
  </si>
  <si>
    <t>Hlashwayo DF, Noormahomed EV, Bahule L, Benson C, Schooley RT, Sigaúque B, Barrett KE, Bila CG.</t>
  </si>
  <si>
    <t>PLOS Glob Public Health</t>
  </si>
  <si>
    <t>Pubmed and Scopus</t>
  </si>
  <si>
    <t>Suicide in Global Mental Health</t>
  </si>
  <si>
    <t>Lovero, K.L., Dos Santos, P.F., Come, A.X., Wainberg, M.L., Oquendo, M.A.</t>
  </si>
  <si>
    <t>Current Psychiatry Reports</t>
  </si>
  <si>
    <t xml:space="preserve">R25TW011216; MIHER affiliation; D43TW010568 </t>
  </si>
  <si>
    <t>Susceptibility antibiotic screening reveals high rates of multidrug resistance of Salmonella, Shigella and Campylobacter in HIV infected and uninfected patients from Mozambique</t>
  </si>
  <si>
    <t>Hlashwayo DF, Noormahomed EV, Bahule L, Benson CA, Schooley RT, Sigaúque B, Barrett KE, Bila CG.</t>
  </si>
  <si>
    <t>BMC Infect Dis</t>
  </si>
  <si>
    <t>Partners in Health</t>
  </si>
  <si>
    <t>The PEN-Plus Partnership: addressing severe chronic non-communicable diseases among the poorest billion</t>
  </si>
  <si>
    <t>Bukhman G, Mocumbi A, Wroe E, Gupta N, Pearson L, Bermejo R, Dangou JM, Moeti M.</t>
  </si>
  <si>
    <t>Lancet Diabetes Endocrinol</t>
  </si>
  <si>
    <t>AFR - CONGO</t>
  </si>
  <si>
    <t>Resmed Foundation</t>
  </si>
  <si>
    <t>The prevalence of sleep-disordered breathing and associated risk factors in patients with decompensated congestive heart failure in Mozambique</t>
  </si>
  <si>
    <t>Lo S, Mbanze I, Orr JE, DeYoung P, Checkoway H, Govo V, Jessen N, Damasceno A, Malhotra A.</t>
  </si>
  <si>
    <t>J Clin Sleep Med</t>
  </si>
  <si>
    <t>Pubmed</t>
  </si>
  <si>
    <t>R21 AI152511-01; 5 P30 AI036214; UL1TR001442; D43TW010568; R25TW011216.</t>
  </si>
  <si>
    <t>Whole genome surveillance identifies markers of Plasmodium falciparum drug resistance and novel genomic regions under selection in Mozambique</t>
  </si>
  <si>
    <t>Erin Coonahan, Hunter Gage, Daisy Chen, Emilia Noormahomed, Titos Buene, Irina Mendes de Sousa, Kevan Akrami, Lucia Chambal, Robert Schooley, Elizabeth Winzeler, and Annie Cowell</t>
  </si>
  <si>
    <t>mBio</t>
  </si>
  <si>
    <t>AM - US??</t>
  </si>
  <si>
    <t>D43TW010568; R25TW011216; MIHER affiliation</t>
  </si>
  <si>
    <t>A systematic review and meta-analysis of the epidemiology of Leptospirosis in HIV uninfected and in people living with HIV from the Southern African Development Community</t>
  </si>
  <si>
    <t>Comia IR, Miambo RD, Noormahomed EV, Mahoche M, Pondja A, Schooley RT, Benson C, Sacarlal J.</t>
  </si>
  <si>
    <t>PLoS Negl Trop Dis</t>
  </si>
  <si>
    <t>D43TW010135</t>
  </si>
  <si>
    <t>Assessment of Clinical Outcomes Among Children and Adolescents Hospitalized With COVID-19 in 6 Sub-Saharan African Countries</t>
  </si>
  <si>
    <t>Nachega JB, Sam-Agudu NA, Machekano RN, Rabie H, van der Zalm MM, Redfern A, Dramowski A, O'Connell N, Pipo MT, Tshilanda MB, Byamungu LN, Masekela R, Jeena PM, Pillay A, Gachuno OW, Kinuthia J, Ishoso DK, Amoako E, Agyare E, Agbeno EK, Martyn-Dickens C, Sylverken J, Enimil A, Jibril AM, Abdullahi AM, Amadi O, Umar UM, Sigwadhi LN, Hermans MP, Otokoye JO, Mbala-Kingebeni P, Muyembe-Tamfum JJ, Zumla A, Sewankambo NK, Aanyu HT, Musoke P, Suleman F, Adejumo P, Noormahomed EV, Deckelbaum RJ, Fowler MG, Tshilolo L, Smith G, Mills EJ, Umar LW, Siedner MJ, Kruger M, Rosenthal PJ, Mellors JW, Mofenson LM; African Forum for Research and Education in Health (AFREhealth) COVID-19 Research Collaboration on Children and Adolescents.</t>
  </si>
  <si>
    <t>JAMA Pediatr</t>
  </si>
  <si>
    <t>AFR - SOUTH AFRICA</t>
  </si>
  <si>
    <t>AFR - NIGERIA</t>
  </si>
  <si>
    <t>AFR -SOUTH AFRICA</t>
  </si>
  <si>
    <t xml:space="preserve">K23MH122661 </t>
  </si>
  <si>
    <t>Barriers and facilitators of implementing integrated interventions for alcohol misuse and intimate partner violence: A qualitative examination with diverse experts</t>
  </si>
  <si>
    <t>Mootz JJ, Fennig M, Wainberg ML.</t>
  </si>
  <si>
    <t>J Subst Abuse Treat</t>
  </si>
  <si>
    <t>American Journal of Respiratory and Critical Care Medicine</t>
  </si>
  <si>
    <t>only 3 authors</t>
  </si>
  <si>
    <t>Primary Care International; MIHER affiliation</t>
  </si>
  <si>
    <t>Empowering Frontline Primary Healthcare Workers in a Global Health Partnership Training of Trainers Intervention to Strengthen the Prevention and Control of Cardiovascular Disease in Mozambique</t>
  </si>
  <si>
    <t>Harris P, Juga E, Bay N, Adams C, Nhatitima P, Mastala A, Matavel N, Mufanequisso A, Mabote N, Mondlane E, Manafe N, Pinto P, Kirkland R, Mazza D, Mocumbi A.</t>
  </si>
  <si>
    <t>EUR - UK</t>
  </si>
  <si>
    <t xml:space="preserve">D43TW010135; R25TW011216; MIHER affiliation; D43TW010568 </t>
  </si>
  <si>
    <t>Fostering Sustainable Biomedical Research Training in Mozambique: A Spin-Off of the Medical Education Partnership Initiative</t>
  </si>
  <si>
    <t>Noormahomed EV, Noormahomed S, Hlashwayo D, Martins E, Ismail M, Bickler SW, Nachega J, Mahoche M, Barrett KE, Benson CA, Schooley RT.</t>
  </si>
  <si>
    <t>Ann Glob Health</t>
  </si>
  <si>
    <t>Leveraging Stakeholder Engagement and Virtual Environments to Develop a Strategy for Implementation of Adolescent Depression Services Integrated Within Primary Care Clinics of Mozambique</t>
  </si>
  <si>
    <t>Lovero, K.L., dos Santos, P.F., Adam, S., Bila, C., Fernandes, M.E., Kann, B., Rodrigues, T., Jumbe, A.M., Duarte, C.S., Beidas, R.S., Wainberg, M.L.</t>
  </si>
  <si>
    <t>Frontiers in Public Health</t>
  </si>
  <si>
    <t>Google Scholar</t>
  </si>
  <si>
    <t>Chain of Hope</t>
  </si>
  <si>
    <t>PEN-Plus Strategies I: Decentralizing and Integrating Preoperative Medical Management, Cardiac Surgery Screening, and Referral</t>
  </si>
  <si>
    <t xml:space="preserve">Eberly, Lauren; Alizadeh, Faraz; Balinda, Ingabira Grace; Koirala, Bhagawan; Rusingiza, Emmanuel; Mocumbi, Ana Olga; Swain, JaBaris; Mucumbitsi, Joseph; Bukhman, Gene; </t>
  </si>
  <si>
    <t>Global Cardiac Surgery Capacity Development in Low and Middle Income Countries</t>
  </si>
  <si>
    <t>Chain of Hope; Partners in Health</t>
  </si>
  <si>
    <t>PEN-Plus Strategies II: Decentralizing and Integrating Postoperative Management and Anticoagulation</t>
  </si>
  <si>
    <t xml:space="preserve">Alizadeh, Faraz; Eberly, Lauren; Balinda, Ingabira Grace; Koirala, Bhagawan; Rusingiza, Emmanuel; Mocumbi, Ana Olga; Mucumbitsi, Joseph; Swain, JaBaris; Bukhman, Gene; </t>
  </si>
  <si>
    <t xml:space="preserve">D43TW010135; MIHER affiliation; D43TW010568 </t>
  </si>
  <si>
    <t>Prevalence and molecular characterization of cystic hydatidosis in livestock slaughtered in southern Mozambique</t>
  </si>
  <si>
    <t>Miambo RD, Afonso SMS, Noormahomed EV, Malatji MP, Mukaratirwa S.</t>
  </si>
  <si>
    <t>J Parasit Dis</t>
  </si>
  <si>
    <t>R24TW008910; R25TW009343 (Cossa); R25TW011216; Global Health Institute</t>
  </si>
  <si>
    <t>Prevalence and Severity of Burn Scars in Rural Mozambique</t>
  </si>
  <si>
    <t>Barba P, Neubauer DC, Cossa M, Sieker J, Hornacek MW, Lance SH, Ewing E, Tsai C, Funzamo C, Amado V, Adamo F, Rose J, Bendix P, Vaz F, Noormahomed E, Bickler SW, Gosman A.</t>
  </si>
  <si>
    <t>World J Surg</t>
  </si>
  <si>
    <t xml:space="preserve">D43TW010568 </t>
  </si>
  <si>
    <t>Programmed Cell Death-Ligand-1 expression in Bladder Schistosomal Squamous Cell Carcinoma – There’s room for Immune Checkpoint Blockage?</t>
  </si>
  <si>
    <t>Madureira, A.C.</t>
  </si>
  <si>
    <t>Frontiers in Immunology</t>
  </si>
  <si>
    <t>only 1 author</t>
  </si>
  <si>
    <t>only one author</t>
  </si>
  <si>
    <t>Risk Markers for Victimization and Perpetration of Male-to-Female Physical Intimate Partner Violence in Sub-Saharan Africa: A Meta-Analysis</t>
  </si>
  <si>
    <t>Mootz, J.J., Spencer, C.M., Ettelbrick, J., Kann, B., Fortunato dos Santos, P., Palmer, M., Stith, S.M.</t>
  </si>
  <si>
    <t>Trauma, Violence, and Abuse</t>
  </si>
  <si>
    <t>Severe Acute Respiratory Syndrome Coronavirus 2 Infection and Pregnancy in Sub-Saharan Africa: A 6-Country Retrospective Cohort Analysis</t>
  </si>
  <si>
    <t>Nachega JB, Sam-Agudu NA, Machekano RN, Rosenthal PJ, Schell S, de Waard L, Bekker A, Gachuno OW, Kinuthia J, Mwongeli N, Budhram S, Vannevel V, Somapillay P, Prozesky HW, Taljaard J, Parker A, Agyare E, Opoku AB, Makarfi AU, Abdullahi AM, Adirieje C, Ishoso DK, Pipo MT, Tshilanda MB, Bongo-Pasi Nswe C, Ditekemena J, Sigwadhi LN, Nyasulu PS, Hermans MP, Sekikubo M, Musoke P, Nsereko C, Agbeno EK, Yeboah MY, Umar LW, Ntakwinja M, Mukwege DM, Birindwa EK, Mushamuka SZ, Smith ER, Mills EJ, Otshudiema JO, Mbala-Kingebeni P, Tamfum JM, Zumla A, Tsegaye A, Mteta A, Sewankambo NK, Suleman F, Adejumo P, Anderson JR, Noormahomed EV, Deckelbaum RJ, Stringer JSA, Mukalay A, Taha TE, Fowler MG, Wasserheit JN, Masekela R, Mellors JW, Siedner MJ, Myer L, Kengne AP, Yotebieng M, Mofenson LM, Langenegger E; AFREhealth Research Collaboration on COVID-19 and Pregnancy.</t>
  </si>
  <si>
    <t>Clin Infect Dis</t>
  </si>
  <si>
    <t>Social and Psychiatric Factors of Suicidal Thoughts and Behaviors in Mozambican Adolescents</t>
  </si>
  <si>
    <t>Come, A.X., Polanco-Roman, L., dos Santos, P.F., Fumo, W., Mutemba, R., Pathare, S., Wainberg, M.L., Oquendo, M.A., Duarte, C.S., Mello, M.F., Lovero, K.L.</t>
  </si>
  <si>
    <t>Journal of the American Academy of Child and Adolescent Psychiatry</t>
  </si>
  <si>
    <t>MIHER affiliation</t>
  </si>
  <si>
    <t>South-South Partnerships in Cardiovascular Research in Africa: Empowering the next generation of cardiovascular researchers</t>
  </si>
  <si>
    <t>Mocumbi, A., Lichucha, E., Sliwa, K.</t>
  </si>
  <si>
    <t>European Heart Journal</t>
  </si>
  <si>
    <t>N*</t>
  </si>
  <si>
    <t>R25TW011216; MIHER affiliation; R25TW011216; 81203599 BMBF</t>
  </si>
  <si>
    <t>The burden of T. solium cysticercosis and selected neuropsychiatric disorders in Mocuba district, Zambézia province, Mozambique</t>
  </si>
  <si>
    <t>Langa I, Padama F, Nhancupe N, Pondja A, Hlashwayo D, Gouveia L, Stelzle D, da Costa CP, Schmidt V, Winkler AS, Noormahomed EV.</t>
  </si>
  <si>
    <t>The impact of COVID-19 on self-reported burnout and health and mental health services in Nampula, Mozambique</t>
  </si>
  <si>
    <t>Feliciano P, Mootz JJ, Suleman A, Su AY, Khan S, Gouveia L, Santos P, Wainberg ML, Sweetland AC.</t>
  </si>
  <si>
    <t>Transactional sex work and HIV among women in conflict-affected Northeastern Uganda: a population-based study</t>
  </si>
  <si>
    <t>Mootz JJ, Odejimi OA, Bhattacharya A, Kann B, Ettelbrick J, Mello M, Wainberg ML, Khoshnood K.</t>
  </si>
  <si>
    <t>Confl Health</t>
  </si>
  <si>
    <t>Validation of brief screening instruments for internalizing and externalizing disorders in Mozambican adolescents</t>
  </si>
  <si>
    <t>Lovero KL, Adam SE, Bila CE, Canda ED, Fernandes ME, Rodrigues TIB, Sander MCT, Mellins CA, Duarte CS, Dos Santos PF, Wainberg ML.</t>
  </si>
  <si>
    <t>BMC Psychiatry</t>
  </si>
  <si>
    <t>AFR - MZ</t>
  </si>
  <si>
    <t>D43TW010135; D43TW010568; MIHER affiliation</t>
  </si>
  <si>
    <t>A systematic review and meta-analysis reveal that Campylobacter spp. and antibiotic resistance are widespread in humans in sub-Saharan Africa</t>
  </si>
  <si>
    <t>Hlashwayo DF, Sigaúque B, Noormahomed EV, Afonso SMS, Mandomando IM, Bila CG.</t>
  </si>
  <si>
    <t>PLoS One</t>
  </si>
  <si>
    <t>D43TW010135; R25TW011216</t>
  </si>
  <si>
    <t>Addressing challenges to rolling out COVID-19 vaccines in African countries</t>
  </si>
  <si>
    <t>Nachega JB, Sam-Agudu NA, Masekela R, van der Zalm MM, Nsanzimana S, Condo J, Ntoumi F, Rabie H, Kruger M, Wiysonge CS, Ditekemena JD, Chirimwami RB, Ntakwinja M, Mukwege DM, Noormahomed E, Paleker M, Mahomed H, Tamfum JM, Zumla A, Suleman F.</t>
  </si>
  <si>
    <t>The Lancet Global Health</t>
  </si>
  <si>
    <t>An investment case for the prevention and management of rheumatic heart disease in the African Union 2021–30: A modelling study</t>
  </si>
  <si>
    <t xml:space="preserve">Coates, Matthew M; Sliwa, Karen; Watkins, David A; Zühlke, Liesl; Perel, Pablo; Berteletti, Florence; Eiselé, Jean-Luc; Klassen, Sheila L; Kwan, Gene F; Mocumbi, Ana O; </t>
  </si>
  <si>
    <t>Armed conflict, HIV, and syndemic risk markers of mental distress, alcohol misuse, and intimate partner violence among couples in Uganda</t>
  </si>
  <si>
    <t>Mootz JJ, Basaraba CN, Corbeil T, Johnson K, Kubanga KP, Wainberg ML, Khoshnood K.</t>
  </si>
  <si>
    <t>J Trauma Stress</t>
  </si>
  <si>
    <t>Assessment of Parasitic Contamination of Lettuce and Cabbages Sold in Selected Markets in Maputo City, Mozambique</t>
  </si>
  <si>
    <t>Sousa IM, Zucula L, Nhancupe N, Banze L, Zacarias B, Noormahomed EV.</t>
  </si>
  <si>
    <t>EC Microbiol</t>
  </si>
  <si>
    <t>D43TW010135; R25TW009343 (Cossa); R25TW011216; R25TW009343; Global Health Institute</t>
  </si>
  <si>
    <t>Assessment of Surgical Care Provided in National Health Services Hospitals in Mozambique: The Importance of Subnational Metrics in Global Surgery</t>
  </si>
  <si>
    <t>Cossa M, Rose J, Berndtson AE, Noormahomed E, Bickler SW.</t>
  </si>
  <si>
    <t>U19MH113203; D43TW009675; R01AA025947; U1NHA31422</t>
  </si>
  <si>
    <t>Brief Screening Tool for Stepped-Care Management of Mental and Substance Use Disorders</t>
  </si>
  <si>
    <t>Lovero KL, Basaraba C, Khan S, Suleman A, Mabunda D, Feliciano P, Dos Santos P, Fumo W, Mandlate F, Greene MC, Fiks Salem A, Mootz JJ, Mocumbi AO, Duarte CS, Gouveia L, Oquendo MA, Wall MM, Wainberg ML.</t>
  </si>
  <si>
    <t>Psychiatr Serv</t>
  </si>
  <si>
    <t>Building community-based helping practices by training peer-father counselors: A novel intervention to reduce drinking and depressive symptoms among fathers through an expanded masculinity lens</t>
  </si>
  <si>
    <t>Giusto A, Johnson SL, Lovero KL, Wainberg ML, Rono W, Ayuku D, Puffer ES.</t>
  </si>
  <si>
    <t>Int J Drug Policy</t>
  </si>
  <si>
    <t>Burden of disease among the world’s poorest billion people: An expert-informed secondary analysis of Global Burden of Disease estimates</t>
  </si>
  <si>
    <t xml:space="preserve">Coates, Matthew M; Ezzati, Majid; Robles Aguilar, Gisela; Kwan, Gene F; Vigo, Daniel; Mocumbi, Ana O; Becker, Anne E; Makani, Julie; Hyder, Adnan A; Jain, Yogesh; </t>
  </si>
  <si>
    <t>Plos one</t>
  </si>
  <si>
    <t>Other</t>
  </si>
  <si>
    <t xml:space="preserve">Chapter 6: Highlights of Past, Ongoing and Future Research Work: Perspective on TB, Malaria and NCDs. </t>
  </si>
  <si>
    <t>Noormahomed EV</t>
  </si>
  <si>
    <t>In P.O. Adejumo (Ed.). Transforming the Medical / Nursing Education Partnership Initiative into the African Forum for Research and Education in Health (pp. 67-77). Nigeria: Royalbird Books Ltd.</t>
  </si>
  <si>
    <t>Coinfection of HIV-1 with Schistosoma spp. and with Intestinal Parasites in Patients Attending Boane Health Center, Maputo Province, Mozambique</t>
  </si>
  <si>
    <t>Banze L, Madureira AC, Zacarias BC, Nhacupe N, Mascaro-Lazcano C, Benson CA, Schooley RT, Noormahomed EV.</t>
  </si>
  <si>
    <t>Gilead Foundation; D43TW010135; R25TW011216; MIHER affiliation; R24TW008908; R24TW008908-05S2</t>
  </si>
  <si>
    <t>Design and Implementation of Postgraduate Programs in Health in a Resource-Limited Setting in Mozambique (The Lúrio University)</t>
  </si>
  <si>
    <t>Noormahomed EV, Mandane A, Cuambe A, Rodrigues MA, Noormahomed S, Carrilho C, Mocumbi AO, Ali M, Vintuar P, Ismail M, Guilundo C, Bickler S, Benson CA, Ferrão JL, Schooley RT.</t>
  </si>
  <si>
    <t>Adv Med Educ Pract</t>
  </si>
  <si>
    <t>D43TW010135; MIHER affiliation</t>
  </si>
  <si>
    <t>Domestic violence in Mozambique: from policy to practice</t>
  </si>
  <si>
    <t>Jethá E, Keygnaert I, Martins E, Sidat M, Roelens K.</t>
  </si>
  <si>
    <t>BMC Public Health</t>
  </si>
  <si>
    <t>EUR - BELGIUM</t>
  </si>
  <si>
    <t>P30AI036214 (Mocumbi A)</t>
  </si>
  <si>
    <t>Earlier antiretroviral initiation is independently associated with better arterial stiffness in children living with perinatally acquired hiv with sustained viral suppression in mozambique</t>
  </si>
  <si>
    <t>Dobe, I.S., Mocumbi, A.O., Majid, N., Ayele, B., Browne, S.H., Innes, S.</t>
  </si>
  <si>
    <t>Southern African Journal of HIV Medicine</t>
  </si>
  <si>
    <t>Scopus and Google Scholar</t>
  </si>
  <si>
    <t>P30AI036214 (Langa P)</t>
  </si>
  <si>
    <t>Explaining utilization of HIV prevention and testing services among university students in Mozambique: results from a mixed methods study</t>
  </si>
  <si>
    <t>Hooft, A., Pfeil, S., Mussengue, J., Jetha, E., He, F., Jain, S., Manuel, S., Langa, P.V., Sundararajan, R.</t>
  </si>
  <si>
    <t>From a Lancet Commission to the NCDI Poverty Network: reaching the poorest billion through integration science</t>
  </si>
  <si>
    <t>Bukhman G, Mocumbi AO, Gupta N, Amuyunzu-Nyamongo M, Echodu M, Gomanju A, Jain Y, Karmacharya B, Kapambwe S, Lulebo A, Makani J, Masiye JK, Mategeko PK, Owino E; NCDI Poverty Network.</t>
  </si>
  <si>
    <t>The Lancet</t>
  </si>
  <si>
    <t>AFR - KENYA</t>
  </si>
  <si>
    <t>R25TW011216; D43TW010135</t>
  </si>
  <si>
    <t>From Easing Lockdowns to Scaling up Community-based Coronavirus Disease 2019 Screening, Testing, and Contact Tracing in Africa - Shared Approaches, Innovations, and Challenges to Minimize Morbidity and Mortality</t>
  </si>
  <si>
    <t>Nachega, J.B., Grimwood, A., Mahomed, H., Fatti, G., Preiser, W., Kallay, O., Mbala, P.K., Muyembe, J.-J.T., Rwagasore, E., Nsanzimana, S., Ngamije, D., Condo, J., Sidat, M., Noormahomed, E.V., Reid, M., Lukeni, B., Suleman, F., Mteta, A., Zumla, A.</t>
  </si>
  <si>
    <t>Knowledge, preparedness, and attitude towards COVID-19 among health profession students in Sub-Saharan Africa: A cross-sectional survey</t>
  </si>
  <si>
    <t>Adejumo PO, Nawagi F, Kolawole IO, Ismail MR, Mukalay AW, Nabirye RC, Kazembe A, Ojo IO, Adejumo A, Nachenga JB, Suleman F, Sewankambo NK, Okanlawon FA, Noormahomed EV.</t>
  </si>
  <si>
    <t>IJID Reg</t>
  </si>
  <si>
    <t>AFR - UGANDA</t>
  </si>
  <si>
    <t>Partnerships in Research to Implement and Disseminate Sustainable and Scalable Evidence-Based Practices (PRIDE) in Mozambique</t>
  </si>
  <si>
    <t>Wainberg ML, Lovero KL, Duarte CS, Fiks Salem A, Mello M, Bezuidenhout C, Mootz J, Feliciano P, Suleman A, Fortunato Dos Santos P, Weissman MM, Cournos F, Marques AH, Fumo W, Mabunda D, Alves-Bradford JE, Mello M, Mari JJ, Ngwepe P, Cidav Z, Mocumbi AO, Medina-Marino A, Wall M, Gouveia L, Oquendo MA.</t>
  </si>
  <si>
    <t>Prioritizing Health-Sector Interventions for Noncommunicable Diseases and Injuries in Low- and Lower-Middle Income Countries: National NCDI Poverty Commissions</t>
  </si>
  <si>
    <t>Gupta N, Mocumbi A, Arwal SH, Jain Y, Haileamlak AM, Memirie ST, Larco NC, Kwan GF, Amuyunzu-Nyamongo M, Gathecha G, Amegashie F, Rakotoarison V, Masiye J, Wroe E, Koirala B, Karmacharya B, Condo J, Nyemazi JP, Sesay S, Maogenzi S, Mayige M, Mutungi G, Ssinabulya I, Akiteng AR, Mudavanhu J, Kapambwe S, Watkins D, Norheim O, Makani J, Bukhman G; NCDI Poverty National Commissions Authorship Group; NCDI Poverty Network Secretariat.</t>
  </si>
  <si>
    <t>Glob Health Sci Pract</t>
  </si>
  <si>
    <t>AS - AFGHANISTAN</t>
  </si>
  <si>
    <t>Pulmonary Hypertension in Children across Africa: The Silent Threat</t>
  </si>
  <si>
    <t>Namuyonga J, Mocumbi AO.</t>
  </si>
  <si>
    <t>Int J Pediatr</t>
  </si>
  <si>
    <t>only 2 authors</t>
  </si>
  <si>
    <t>Scale-Up Study Protocol of the Implementation of a Mobile Health SBIRT Approach for Alcohol Use Reduction in Mozambique</t>
  </si>
  <si>
    <t>Suleman A, Mootz JJ, Feliciano P, Nicholson T, O'Grady MA, Wall M, Mandell DS, Stockton M, Teodoro E, Anube A, Novela A, Mocumbi AO, Gouveia L, Wainberg ML.</t>
  </si>
  <si>
    <t>D43TW010135; R25TW011216; MIHER affiliation</t>
  </si>
  <si>
    <t>Survey of Clinical and Anatomic Pathology Laboratory Infrastructure in Mozambique</t>
  </si>
  <si>
    <t>Ismail MR, Noormahomed EV, Lawicki S, Eichbaum Q.</t>
  </si>
  <si>
    <t>Am J Clin Pathol</t>
  </si>
  <si>
    <t>U19MH113203; D43TW009675; R01AA025947; U1NHA31422; R01AA025947</t>
  </si>
  <si>
    <t>Technology and implementation science to forge the future of evidence-based psychotherapies: the PRIDE scale-up study</t>
  </si>
  <si>
    <t>Wainberg ML, Gouveia ML, Stockton MA, Feliciano P, Suleman A, Mootz JJ, Mello M, Fiks Salem A, Greene MC, Bezuidenhout C, Ngwepe P, Lovero KL, Fortunato Dos Santos P, Schriger SH, Mandell DS, Mulumba R, Neves Anube A, Mabunda D, Mandlate F, Cournos F, Alves-Bradford JM, Nicholson T, Kann B, Fumo W, Duarte CS, de Jesus Mari J, Mello MF, Mocumbi AO, Oquendo MA, Weissman MM.</t>
  </si>
  <si>
    <t>Evid Based Ment Health</t>
  </si>
  <si>
    <t>The Critical Need for Pooled Data on Coronavirus Disease 2019 in African Children: An AFREhealth Call for Action Through Multicountry Research Collaboration</t>
  </si>
  <si>
    <t>Sam-Agudu NA, Rabie H, Pipo MT, Byamungu LN, Masekela R, van der Zalm MM, Redfern A, Dramowski A, Mukalay A, Gachuno OW, Mongweli N, Kinuthia J, Ishoso DK, Amoako E, Agyare E, Agbeno EK, Mohammed Jibril A, Abdullahi AM, Amadi O, Mohammed Umar U, Ayele BT, Machekano RN, Nyasulu PS, Hermans MP, Otshudiema JO, Bongo-Pasi Nswe C, Kayembe JN, Mbala-Kingebeni P, Muyembe-Tamfum JJ, Aanyu HT, Musoke P, Fowler MG, Sewankambo N, Suleman F, Adejumo P, Tsegaye A, Mteta A, Noormahomed EV, Deckelbaum RJ, Zumla A, Mavungu Landu DJ, Tshilolo L, Zigabe S, Goga A, Mills EJ, Umar LW, Kruger M, Mofenson LM, Nachega JB; Investigators in the AFREhealth COVID-19 Research Collaboration on Children and Adolescents.</t>
  </si>
  <si>
    <t>AFR - DR CONGO</t>
  </si>
  <si>
    <t>Traditional healers as client advocates in the HIV-endemic region of Maputo, Mozambique: results from a qualitative study</t>
  </si>
  <si>
    <t>Sundararajan R, Langa PV, Morshed T, Manuel S.</t>
  </si>
  <si>
    <t>SAHARA J</t>
  </si>
  <si>
    <t>Universal health coverage for the poorest billion: justice and equity considerations–Authors' reply</t>
  </si>
  <si>
    <t xml:space="preserve">Bukhman, Gene; Mocumbi, Ana; </t>
  </si>
  <si>
    <t>Neurocysticercosis in Epileptic Children: An Overlooked Condition in Mozambique, Challenges in Diagnosis, Management and Research Priorities</t>
  </si>
  <si>
    <t>Noormahomed EV, Nhancupe N, Mufume J, Schooley RT, Foyaca-Sibat H, Benson CA.</t>
  </si>
  <si>
    <t>Cardiovascular risk and D-dimer levels in HIV-infected ART-naive Africans</t>
  </si>
  <si>
    <t xml:space="preserve">Mocumbi, Ana Olga; Dobe, Igor; Cândido, Sandra; Kim, Nick; </t>
  </si>
  <si>
    <t>Cardiovascular Diagnosis and Therapy</t>
  </si>
  <si>
    <t>Challenges in addressing the knowledge gap on endomyocardial fibrosis through community-based studies</t>
  </si>
  <si>
    <t>Mbanze, J., Cumbane, B., Jive, R., Mocumbi, A.</t>
  </si>
  <si>
    <t>R25TW011216</t>
  </si>
  <si>
    <t>Differential expression of nuclear genes encoding mitochondrial proteins from urban and rural populations in Morocco</t>
  </si>
  <si>
    <t>Bickler SW, Prieto JM, Cauvi DM, De Cos V, Nasamran C, Ameh E, Amin S, Nicholson S, Din H, Mocumbi AO, Noormahomed EV, Tellez-Isaias G, Fisch KM, De Maio A.</t>
  </si>
  <si>
    <t>Cell Stress Chaperones</t>
  </si>
  <si>
    <t>Echinococcosis in humans and animals in Southern Africa Development Community countries: A systematic review</t>
  </si>
  <si>
    <t>Miambo RD, Afonso SMS, Noormahomed EV, Pondja A, Mukaratirwa S.</t>
  </si>
  <si>
    <t>Food Waterborne Parasitol</t>
  </si>
  <si>
    <t>Effect of SARS-CoV-2 Infection in Pregnancy on Maternal and Neonatal Outcomes in Africa: An AFREhealth Call for Evidence through Multicountry Research Collaboration</t>
  </si>
  <si>
    <t>Nachega JB, Sam-Agudu NA, Budhram S, Taha TE, Vannevel V, Somapillay P, Ishoso DK, Tshiasuma Pipo M, Bongo-Pasi Nswe C, Ditekemena J, Ayele BT, Machekano RN, Gachuno OW, Kinuthia J, Mwongeli N, Sekikubo M, Musoke P, Agbeno EK, Umar LW, Ntakwinja M, Mukwege DM, Smith ER, Mills EJ, Otshudiema JO, Mbala-Kingebeni P, Kayembe JN, Mavungu Landu DJ, Muyembe Tamfum JJ, Zumla A, Langenegger EJ, Mofenson LM; AFREhealth COVID-19 Research Collaboration Working Group.</t>
  </si>
  <si>
    <t>Am J Trop Med Hyg</t>
  </si>
  <si>
    <t>Epidemiology and antimicrobial resistance of Campylobacter spp. in animals in Sub-Saharan Africa: A systematic review</t>
  </si>
  <si>
    <t>Hlashwayo DF, Sigaúque B, Bila CG.</t>
  </si>
  <si>
    <t>Heliyon</t>
  </si>
  <si>
    <t>R24TW008908; D43TW010135; D43TW010568; MIHER affiliation</t>
  </si>
  <si>
    <t>Ethnobotanical study of plants used by the traditional healers to treat malaria in Mogovolas district, northern Mozambique</t>
  </si>
  <si>
    <t>Manuel L, Bechel A, Noormahomed EV, Hlashwayo DF, Madureira MDC.</t>
  </si>
  <si>
    <t>EUR - PORTUGAL</t>
  </si>
  <si>
    <t>PORTUGAL</t>
  </si>
  <si>
    <t>Evidence for efficacy of psychosocial interventions in LMICs</t>
  </si>
  <si>
    <t>Lovero KL, Giusto AM, Wainberg ML.</t>
  </si>
  <si>
    <t>Lancet Psychiatry</t>
  </si>
  <si>
    <t>Excess mortality associated with mental illness in people living with HIV in Cape Town, South Africa: a cohort study using linked electronic health records</t>
  </si>
  <si>
    <t>Haas AD, Ruffieux Y, van den Heuvel LL, Lund C, Boulle A, Euvrard J, Orrell C, Prozesky HW, Tiffin N, Lovero KL, Tlali M, Davies MA, Wainberg ML; IeDEA Southern Africa collaboration.</t>
  </si>
  <si>
    <t>EUR - SWITZERLAND</t>
  </si>
  <si>
    <t>D43TW010568; MIHER affiliation</t>
  </si>
  <si>
    <t>Human toxoplasmosis in Mozambique: gaps in knowledge and research opportunities</t>
  </si>
  <si>
    <t>Manuel L, Santos-Gomes G, Noormahomed EV.</t>
  </si>
  <si>
    <t>Parasit Vectors</t>
  </si>
  <si>
    <t>PubMed</t>
  </si>
  <si>
    <t>STADEMA</t>
  </si>
  <si>
    <t>Maternal death and postpartum hemorrhage in sub-Saharan Africa - A pilot study in metropolitan Mozambique</t>
  </si>
  <si>
    <t>Lancaster L, Barnes RFW, Correia M, Luis E, Boaventura I, Silva P, von Drygalski A.</t>
  </si>
  <si>
    <t>Res Pract Thromb Haemost</t>
  </si>
  <si>
    <t>P30AI036214 (Carrilho C); D43TW010135</t>
  </si>
  <si>
    <t>p16 Expression Correlates with Invasive Ocular Surface Squamous Neoplasms in HIV-Infected Mozambicans</t>
  </si>
  <si>
    <t>Carrilho C, Miu C, Kim Y, Karki S, Balmaceda A, Challa B, Diamond S, Monteiro E, Marole E, Lorenzoni C, Zambujo Y, Liu YT, Schooley RT, Lin JH.</t>
  </si>
  <si>
    <t>Ocul Oncol Pathol</t>
  </si>
  <si>
    <t>AM - US (and MZ, however not national from MZ)</t>
  </si>
  <si>
    <t>Reproductive health professional's reported knowledge on diagnosis and management of rheumatic heart disease in pregnant women in Maputo, Mozambique</t>
  </si>
  <si>
    <t>Jamal, K., Raivoso, M., Daniel, A., Mocumbi, A.</t>
  </si>
  <si>
    <t>Int J Cardiol</t>
  </si>
  <si>
    <t>The Lancet NCDI Poverty Commission: bridging a gap in universal health coverage for the poorest billion</t>
  </si>
  <si>
    <t>Bukhman G, Mocumbi AO, Atun R, Becker AE, Bhutta Z, Binagwaho A, Clinton C, Coates MM, Dain K, Ezzati M, Gottlieb G, Gupta I, Gupta N, Hyder AA, Jain Y, Kruk ME, Makani J, Marx A, Miranda JJ, Norheim OF, Nugent R, Roy N, Stefan C, Wallis L, Mayosi B; Lancet NCDI Poverty Commission Study Group.</t>
  </si>
  <si>
    <t>P30AI036214</t>
  </si>
  <si>
    <t>The prevalence of hypertension and its distribution by sociodemographic factors in Central Mozambique: a cross sectional study</t>
  </si>
  <si>
    <t>Matsuzaki M, Sherr K, Augusto O, Kawakatsu Y, Ásbjörnsdóttir K, Chale F, Covele A, Manaca N, Muanido A, Wagenaar BH, Mocumbi AO, Gimbel S; InCoMaS Study Team.</t>
  </si>
  <si>
    <t>R24TW008910; R24TW008908</t>
  </si>
  <si>
    <t>An open access medical knowledge base for community driven diagnostic decision support system development</t>
  </si>
  <si>
    <t>Müller L, Gangadharaiah R, Klein SC, Perry J, Bernstein G, Nurkse D, Wailes D, Graham R, El-Kareh R, Mehta S, Vinterbo SA, Aronoff-Spencer E.</t>
  </si>
  <si>
    <t>BMC Med Inform Decis Mak</t>
  </si>
  <si>
    <t>Pfizer; MIHER affiliation</t>
  </si>
  <si>
    <t>Assessment of care provision for hypertension at the emergency Department of an Urban Hospital in Mozambique</t>
  </si>
  <si>
    <t>Bay N, Juga E, Macuacua C, João J, Costa M, Stewart S, Mocumbi A.</t>
  </si>
  <si>
    <t>BMC Health Serv Res</t>
  </si>
  <si>
    <t>Cardiac Pacing in Sub-Saharan Africa: JACC International</t>
  </si>
  <si>
    <t>Jouven X, Diop BI, Narayanan K, Adoubi A, Ba SA, Balde D, Damorou JM, Diarra MB, Dzudie A, Ferreira B, Houenassi SM, Ikama MS, Kane A, Kane A, Kingue S, Mipinda JB, Mocumbi AO, Niakara A, Ouankou M, Aly Sidi A, Takombe JL, Toure IA, Zabsonré P, Celermajer DS, Lafont A, Dodinot B, Sagnol P, Marijon E; Africa-Pace Investigators from the African Research Network.</t>
  </si>
  <si>
    <t>J Am Coll Cardiol</t>
  </si>
  <si>
    <t>EUR - FRANCE</t>
  </si>
  <si>
    <t>AFR - SENEGAL</t>
  </si>
  <si>
    <t>AS - INDIA</t>
  </si>
  <si>
    <t>Closing the Gaps on Medical Education in Low-Income Countries Through Information &amp; Communication Technologies: The Mozambique Experience.</t>
  </si>
  <si>
    <t xml:space="preserve">Zavale, BL, Spencer, EA, Guilundo, C Schooley, R, Patel, S, Noormahomed, EV, Mocumbi, AO </t>
  </si>
  <si>
    <t>Biomed J Sci &amp; Tech Res 16(4)-2019. BJSTR. MS.ID.002875.</t>
  </si>
  <si>
    <t>Australian Catholic University; Pfizer</t>
  </si>
  <si>
    <t>Differential patterns of disease and injury in Mozambique: New perspectives from a pragmatic, multicenter, surveillance study of 7809 emergency presentations</t>
  </si>
  <si>
    <t>Mocumbi AO, Cebola B, Muloliwa A, Sebastião F, Sitefane SJ, Manafe N, Dobe I, Lumbandali N, Keates A, Stickland N, Chan YK, Stewart S.</t>
  </si>
  <si>
    <t>OCE - AUSTRALIA (and MZ, however not national from MZ)</t>
  </si>
  <si>
    <t>P30AI036214 (Carrilho C); P30AI036214 (Nunes E2)</t>
  </si>
  <si>
    <t>Factors Associated with Pulmonary Involvement and Mortality in Kaposi Sarcoma at Maputo Central Hospital</t>
  </si>
  <si>
    <t xml:space="preserve">Nunes, EA; Sousa, J; Hassane, A; Pondo, J; Cossa, A; Pereira, Z; Carrilho, C; Carmen, R; Taunde, S; Ware, C; </t>
  </si>
  <si>
    <t>B69. THORACIC ONCOLOGY: OPTIMIZING DIAGNOSIS AND MANAGEMENT</t>
  </si>
  <si>
    <t>R24TW008908; R24TW008910; D43TW010135; R25TW011216</t>
  </si>
  <si>
    <t>Fine needle aspiration cytology in Mozambique: Report of a 15-year experience</t>
  </si>
  <si>
    <t>Carrilho C, Ismail M, Lorenzoni C, Fernandes F, Alberto M, Akrami K, Funzamo C, Lunet N, Schmitt F.</t>
  </si>
  <si>
    <t>Diagn Cytopathol</t>
  </si>
  <si>
    <t>Further evaluation of recombinant Tsol-p27 by enzyme-linked immunoelectrotransfer blot for the serodiagnosis of cysticercosis in pigs from Mozambique</t>
  </si>
  <si>
    <t>Nhancupe N, Noormahomed EV, Afonso S, Svard S, Lindh J.</t>
  </si>
  <si>
    <t>EUR - SWEEDEN</t>
  </si>
  <si>
    <t>D43TW010135; P30AI036214 (Carrilho C); R25TW011216</t>
  </si>
  <si>
    <t>Hepatocellular carcinoma: Clinical-pathological features and HIV infection in Mozambican patients</t>
  </si>
  <si>
    <t>Cunha, L., Carrilho, C., Bhatt, N., Loforte, M., Maueia, C., Fernandes, F., Guisseve, A., Mbofana, F., Maibaze, F., Mondlane, L., Ismail, M., Dimande, L., Machatine, S., Lunet, N., Liu, Y.-T., Gudo, E.S., Pineau, P.</t>
  </si>
  <si>
    <t>Cancer Treatment and Research Communications</t>
  </si>
  <si>
    <t>Intrapericardial diaphragmatic hernia in a 6-month-old girl: A case report and review of the literature</t>
  </si>
  <si>
    <t>Cossa M, Robinson TD.</t>
  </si>
  <si>
    <t>Int J Surg Case Rep</t>
  </si>
  <si>
    <t>Need for active cardiovascular screening in HIV-infected children under antiretroviral therapy in Africa</t>
  </si>
  <si>
    <t>Manafe N, Ngale A, Biquiza N, Zimba I, Majid N, Mocumbi AO.</t>
  </si>
  <si>
    <t>Cardiovasc Diagn Ther</t>
  </si>
  <si>
    <t>Occurrence of feline immunodeficiency virus and feline leukaemia virus in Maputo city and province, Mozambique: a pilot study</t>
  </si>
  <si>
    <t>Tchamo CC, De Rugeriis M, Noormahomed EV.</t>
  </si>
  <si>
    <t>JFMS Open Rep</t>
  </si>
  <si>
    <t>Onchocerciasis in Mozambique: An Unknown Condition for Health Professionals</t>
  </si>
  <si>
    <t>Noormahomed EV, Mascaró-Lazcano C.</t>
  </si>
  <si>
    <t>EUR - SPAIN</t>
  </si>
  <si>
    <t>Opportunties and challenges for strengthening biomedical research in Sub-saharan countries: The Mozambique Experience</t>
  </si>
  <si>
    <t>EC Microbiology,15.9 (2019): 1049-1051</t>
  </si>
  <si>
    <t xml:space="preserve">D43TW009343 </t>
  </si>
  <si>
    <t>Profile of bacterial infectious disease and antimicrobial choices in an urban hospital at Maputo, Mozambique: a prospective observational study</t>
  </si>
  <si>
    <t xml:space="preserve">Nhatave, Clotilde; Lucas, Gilberto; Wate, Inara; Sáu, Zaira; Patel, Sam; Noormahomed, Emília V; Schooley, Robert T; Taplitz, Randy; </t>
  </si>
  <si>
    <t>R24TW008908; D43TW010135; Global Health Institute; MIHER affiliation</t>
  </si>
  <si>
    <t>The Evolution of Mentorship Capacity Development in Low- and Middle-Income Countries: Case Studies from Peru, Kenya, India, and Mozambique</t>
  </si>
  <si>
    <t>Noormahomed E, Williams P, Lescano AG, Raj T, Bukusi EA, Schooley RT, Cohen CR.</t>
  </si>
  <si>
    <t>AM - PERU</t>
  </si>
  <si>
    <t>R24TW008908; P30AI036214 (Nunes E)</t>
  </si>
  <si>
    <t>Tuberculosis infection risk, preventive therapy care cascade and incidence of tuberculosis disease in healthcare workers at Maputo Central Hospital</t>
  </si>
  <si>
    <t>Graves SK, Augusto O, Viegas SO, Lederer P, David C, Lee K, Hassane A, Cossa A, Amade S, Peleve S, Zindoga P, Massawo L, Torriani FJ, Nunes EA.</t>
  </si>
  <si>
    <t>Australian Catholic University; MIHER affiliation</t>
  </si>
  <si>
    <t>Winter Peaks in Heart Failure: An Inevitable or Preventable Consequence of Seasonal Vulnerability?</t>
  </si>
  <si>
    <t>Stewart S, Moholdt TT, Burrell LM, Sliwa K, Mocumbi AO, McMurray JJ, Keates AK, Hawley JA.</t>
  </si>
  <si>
    <t>Card Fail Rev</t>
  </si>
  <si>
    <t>EUR - NORWAY</t>
  </si>
  <si>
    <t>OCE - AUSTRALIA</t>
  </si>
  <si>
    <t>U19MH113203; D43TW009675</t>
  </si>
  <si>
    <t>Building capacity for global mental health research: challenges to balancing clinical and research training</t>
  </si>
  <si>
    <t>Oquendo MA, Duarte C, Gouveia L, Mari JJ, Mello MF, Audet CM, Pinsky I, Vermund SH, Mocumbi AO, Wainberg ML.</t>
  </si>
  <si>
    <t>MIHER affiliation; Chain of Hope</t>
  </si>
  <si>
    <t>Feasibility of south-south collaboration in Africa: the Uganda-Mozambique perspective</t>
  </si>
  <si>
    <t>Namuyonga J, Lwabi PS, Omagino J, Yacoub M, Mocumbi AO.</t>
  </si>
  <si>
    <t>Cardiovasc J Afr</t>
  </si>
  <si>
    <t>Global unmet needs in cardiac surgery</t>
  </si>
  <si>
    <t xml:space="preserve">Zilla, Peter; Yacoub, Magdi; Zühlke, Liesl; Beyersdorf, Friedhelm; Sliwa, Karen; Khubulava, Gennadiy; Bouzid, Abdelmalek; Mocumbi, Ana Olga; Velayoudam, Devagourou; Shetty, Devi; </t>
  </si>
  <si>
    <t>R24TW008908; R24TW008910; D43TW010135</t>
  </si>
  <si>
    <t>Molecular Detection of Leptospira spp. in Rodents Trapped in the Mozambique Island City, Nampula Province, Mozambique</t>
  </si>
  <si>
    <t>Comia I, Madureira AC, Schooley RT, Vieira ML, Noormahomed EV.</t>
  </si>
  <si>
    <t>R24TW008908; MIHER affiliation</t>
  </si>
  <si>
    <t>Neglected tropical diseases - the present and the future</t>
  </si>
  <si>
    <t>Winkler AS, Klohe K, Schmidt V, Haavardsson I, Abraham A, Prodjinotho UF, Ngowi B, Sikasunge C, Noormahomed E, Amuasi J, Kaducu J, Ngowi H, Abele-Ridder B, Harrison WE, Prazeres da Costa C.</t>
  </si>
  <si>
    <t>Tidsskr Nor Laegeforen</t>
  </si>
  <si>
    <t>EUR - GERMANY</t>
  </si>
  <si>
    <t>P30AI036214 (Noormahomed E); D43TW010135; MIHER affiliation</t>
  </si>
  <si>
    <t>Neurocysticercosis in Child Bearing Women: An Overlooked Condition in Mozambique and a Potentially Missed Diagnosis in Women Presenting with Eclampsia</t>
  </si>
  <si>
    <t>Saldanha V, Saldanha G, Reys RP, Benson CA, Noormahomed EV.</t>
  </si>
  <si>
    <t>PO376 Measuring Access to Essential CVD Medicines and Diagnostics in Maputo City, Mozambique</t>
  </si>
  <si>
    <t xml:space="preserve">Jessen, N; Ferrer, JM; Mocumbi, AO; Boladuadua, S; Jones, J; Auala, T; Jingi, A; Sharma, A; </t>
  </si>
  <si>
    <t>Global Heart</t>
  </si>
  <si>
    <t>Pulmonary hypertension as seen in a rural area in sub-Saharan Africa: high prevalence, late clinical presentation and a high short-term mortality rate during follow up</t>
  </si>
  <si>
    <t>Dzudie A, Dzekem BS, Tchoumi CT, Aminde LN, Mocumbi AO, Abanda M, Thienemann F, Kengne AP, Sliwa K.</t>
  </si>
  <si>
    <t>AFR - CAMEROON</t>
  </si>
  <si>
    <t>R24TW008908; D43TW010135</t>
  </si>
  <si>
    <t>The Medical Education Partnership Initiative (MEPI): Innovations and Lessons for Health Professions Training and Research in Africa</t>
  </si>
  <si>
    <t>Omaswa F, Kiguli-Malwadde E, Donkor P, Hakim J, Derbew M, Baird S, Frehywot S, Gachuno OW, Kamiza S, Kibwage IO, Mteta Kien A, Mulla Y, Mullan F, Nachega JB, Nkomazana O, Noormohamed E, Ojoome V, Olalaye D, Pillay S, Sewankambo NK, De Villiers M.</t>
  </si>
  <si>
    <t>AFR - GHANA</t>
  </si>
  <si>
    <t>R24TW008908; R24TW008910; D43TW010135; MIHER affiliation; Global Health Institute</t>
  </si>
  <si>
    <t>The Medical Education Partnership Initiative Effect on Increasing Health Professions Education and Research Capacity in Mozambique</t>
  </si>
  <si>
    <t>Noormahomed EV, Mocumbi AO, Ismail M, Carrilho C, Patel S, Nguenha A, Badaro R, Bickler S, Benson CA, Schooley RT.</t>
  </si>
  <si>
    <t>World Hearth Federation (Jamal)</t>
  </si>
  <si>
    <t>The Pan-African Society of Cardiology position paper on reproductive healthcare for women with rheumatic heart disease</t>
  </si>
  <si>
    <t xml:space="preserve">Mocumbi, Ana Olga; Jamal, Keila KF; Mbakwem, Amam; Shung-King, Maylene; Sliwa, Karen; </t>
  </si>
  <si>
    <t>Cardiovascular journal of Africa</t>
  </si>
  <si>
    <t>R24TW008910</t>
  </si>
  <si>
    <t>Urbanization in Sub-Saharan Africa: Declining Rates of Chronic and Recurrent Infection and Their Possible Role in the Origins of Non-communicable Diseases</t>
  </si>
  <si>
    <t>Bickler SW, Wang A, Amin S, Halbach J, Lizardo R, Cauvi DM, De Maio A.</t>
  </si>
  <si>
    <t>Australian Catholic University; R25TW009343 (Mocumbi)</t>
  </si>
  <si>
    <t>Cardiovascular disease in Africa: epidemiological profile and challenges</t>
  </si>
  <si>
    <t>Keates AK, Mocumbi AO, Ntsekhe M, Sliwa K, Stewart S.</t>
  </si>
  <si>
    <t>Nature Reviews Cardiology</t>
  </si>
  <si>
    <t>R25TW009343 (Mocumbi)</t>
  </si>
  <si>
    <t>Diagnosis and Management of Endomyocardial Fibrosis</t>
  </si>
  <si>
    <t>Beaton, A., Mocumbi, A.O.</t>
  </si>
  <si>
    <t>Cardiology Clinics</t>
  </si>
  <si>
    <t xml:space="preserve">R25TW009343 (Mocumbi); D43TW009675 </t>
  </si>
  <si>
    <t>Family reintegration of homeless in Maputo and Matola: a descriptive study</t>
  </si>
  <si>
    <t>Gouveia L, Massanganhe H, Mandlate F, Mabunda D, Fumo W, Mocumbi AO, de Jesus Mari J.</t>
  </si>
  <si>
    <t>Int J Ment Health Syst</t>
  </si>
  <si>
    <t>Australian Catholic University</t>
  </si>
  <si>
    <t>Illuminating the pathway for the next generation of cardiovascular medicine practitioners and researchers: Highlights of the Joint PASCAR-SCC clinical symposium on hypertension and heart failure, Cameroon</t>
  </si>
  <si>
    <t>Abanda MH, Dzudie A, Hamadou B, Monkam Y, Luma H, Douala MS, Nganhyim L, Dzekem BS, Nana TN, Nel G, Mocumbi AO, Stewart S, Sliwa K, Priso EB.</t>
  </si>
  <si>
    <t>R24TW008908</t>
  </si>
  <si>
    <t>Medical Education in Decentralized Settings: How Medical Students Contribute to Health Care in 10 Sub-Saharan African Countries</t>
  </si>
  <si>
    <t>Talib Z, van Schalkwyk S, Couper I, Pattanaik S, Turay K, Sagay AS, Baingana R, Baird S, Gaede B, Iputo J, Kibore M, Manongi R, Matsika A, Mogodi M, Ramucesse J, Ross H, Simuyeba M, Haile-Mariam D.</t>
  </si>
  <si>
    <t>Acad Med</t>
  </si>
  <si>
    <t>AFR - ETHIOPIA</t>
  </si>
  <si>
    <t>Medical Education Partnership Initiative gives birth to AFREhealth</t>
  </si>
  <si>
    <t>Omaswa F, Kiguli-Malwadde E, Donkor P, Hakim J, Derbew M, Baird S, Frehywot S, Gachuno OW, Kamiza S, Kibwage IO, Mteta KA, Mulla Y, Mullan F, Nachega JB, Nkomazana O, Noormohamed E, Ojoome V, Olalaye D, Pillay S, Sewankambo NK, de Villiers M.</t>
  </si>
  <si>
    <t>Mode of Managing Nutrient Solution Based on N Use Efficiency for Lettuce (Lactuca sativa L.)</t>
  </si>
  <si>
    <t>Chabite IT, Lei Z, Ningning Y, Qiang F, Haiye Y.</t>
  </si>
  <si>
    <t>J Food Sci Eng</t>
  </si>
  <si>
    <t>AS - CHINA</t>
  </si>
  <si>
    <t>R24TW008908; P30AI036214 (Noormahomed E); D43TW010135; MIHER affiliation</t>
  </si>
  <si>
    <t>Molecular detection of pathogens in ticks infesting cattle in Nampula province, Mozambique</t>
  </si>
  <si>
    <t>Matsimbe AM, Magaia V, Sanches GS, Neves L, Noormahomed E, Antunes S, Domingos A.</t>
  </si>
  <si>
    <t>Exp Appl Acarol</t>
  </si>
  <si>
    <t>MBIO; R24TW008908</t>
  </si>
  <si>
    <t>Near patient CD 4 count in a hospitalized HIV patient population</t>
  </si>
  <si>
    <t xml:space="preserve">Givens, Monique; Weaver, Amanda; Bickman, Sarah; Logan, Cathy; Noormahomed, Emilia V; Patel, Sam; Schooley, Robert T; Benson, Constance A; Lochhead, Michael J; </t>
  </si>
  <si>
    <t>Cytometry Part B: Clinical Cytometry</t>
  </si>
  <si>
    <t>Neurocysticercosis in a rural population with extensive pig production in Angónia district, Tete Province, Mozambique</t>
  </si>
  <si>
    <t>Assane YA, Trevisan C, Schutte CM, Noormahomed EV, Johansen MV, Magnussen P.</t>
  </si>
  <si>
    <t>Acta Trop</t>
  </si>
  <si>
    <t>EUR - DENMARK</t>
  </si>
  <si>
    <t>P3407 Unmasking the prominence of hypertension among 1338 all-cause emergency admissions in the MOZambique snApshot of emeRging Trends (MOZART) disease surveillance study</t>
  </si>
  <si>
    <t xml:space="preserve">Keates, AK; Mocumbi, AO; Stewart, S; </t>
  </si>
  <si>
    <t>R24TW008908; R24TW008910</t>
  </si>
  <si>
    <t>Pleurodesis: A comparison of two sclerosing agents for pleural effusions in Mozambique</t>
  </si>
  <si>
    <t>Figueiredo, I., Cossa, A., Hassane, A., Sousa, J., Pondo, J., Teixeira, J., Akrami, K., Graves, S.K., Malhotra, A., Nunes, E.A.</t>
  </si>
  <si>
    <t>Journal of Thoracic Disease</t>
  </si>
  <si>
    <t>Prevalence of intestinal parasites among HIV infected and HIV uninfected patients treated at the 1 de Maio Health Centre in Maputo, Mozambique</t>
  </si>
  <si>
    <t xml:space="preserve">Cerveja, Borges Zacarias; Tucuzo, Rafael Manuel; Madureira, Ana Carina; Nhacupe, Noémia; Langa, Irene Alda; Buene, Titos; Banze, Lucas; Funzamo, Carlos; Noormahomed, Emília Virgínia; </t>
  </si>
  <si>
    <t>EC microbiology</t>
  </si>
  <si>
    <t>Sleep Disordered Breathing Amongst Women With Peripartum Cardiomyopathy In Maputo, Mozambique: A Longitudinal Study</t>
  </si>
  <si>
    <t xml:space="preserve">DeYoung, Pamela N; Orr, Jeremy E; Mbanze, Irina; Govo, Valerio; Machava, Mosestia; Fabula, Amina; Bosompra, Naa-Oye; Akrami, Kevan; Zindoga, Pereira; Damasceno, Albertino; </t>
  </si>
  <si>
    <t>B80-G. CARDIOVASCULAR DISEASE AND SDB</t>
  </si>
  <si>
    <t>Status and Challenges of Care in Africa for Adults With Congenital Heart Defects</t>
  </si>
  <si>
    <t>Edwin, F., Zühlke, L., Farouk, H., Mocumbi, A.O., Entsua-Mensah, K., Delsol-Gyan, D., Bode-Thomas, F., Brooks, A., Cupido, B., Tettey, M., Aniteye, E., Tamatey, M.M., Gyan, K.B., Tchoumi, J.C.T., Elgamal, M.-A.</t>
  </si>
  <si>
    <t>World Journal for Pediatric and Congenital Heart Surgery</t>
  </si>
  <si>
    <t>AFR - EGYPT</t>
  </si>
  <si>
    <t>R24TW008908; R24TW008910; D43TW010135; R25TW009343 (Mocumbi); MIHER affiliation</t>
  </si>
  <si>
    <t>The Medical Education Partnership Initiative (MEPI), a collaborative paradigm for institutional and human resources capacity building between high- and low- and middle-income countries: the Mozambique experience</t>
  </si>
  <si>
    <t>Virgínia Noormahomed E, Carrilho C, Ismail M, Noormahomed S, Nguenha A, Benson CA, Mocumbi AO, Schooley RT.</t>
  </si>
  <si>
    <t>Glob Health Action</t>
  </si>
  <si>
    <t>The WHF Roadmap for Reducing CV Morbidity and Mortality Through Prevention and Control of RHD</t>
  </si>
  <si>
    <t>Palafox, B., Mocumbi, A.O., Kumar, R.K., Ali, S.K.M., Kennedy, E., Haileamlak, A., Watkins, D., Petricca, K., Wyber, R., Timeon, P., Mwangi, J.</t>
  </si>
  <si>
    <t>Uncovering the Importance of Hypertension Among 1338 All-Cause Emergency Admissions in the MOZambique snApshot of emeRging Trends (MOZART) Disease Surveillance Study</t>
  </si>
  <si>
    <t xml:space="preserve">Keates, A; Mocumbi, A; Stewart, S; </t>
  </si>
  <si>
    <t>Heart, Lung and Circulation</t>
  </si>
  <si>
    <t>6-Month Follow Up Of Sleep Disordered Breathing In Congestive Heart Failure In Maputo, Mozambique</t>
  </si>
  <si>
    <t xml:space="preserve">Orr, Jeremy E; Mbanze, Irina; DeYoung, Pamela N; Valerio, Govo; Muchanga, Gildo; Banze, Reginaldo; Nunes, Elizabete; Malhotra, Atul; Damasceno, Albertino; </t>
  </si>
  <si>
    <t>B64. BOP GOES THE HEART: CARDIOVASCULAR CONSEQUENCES OF SDB</t>
  </si>
  <si>
    <t>R24TW008908; R25TW009343 (Mocumbi)</t>
  </si>
  <si>
    <t>Active schistosomiasis, severe hypereosinophilia and rapid progression of chronic endomyocardial fibrosis</t>
  </si>
  <si>
    <t>Mocumbi, A. O., Goncalves, C., Damasceno, A., &amp; Carrilho, C. </t>
  </si>
  <si>
    <t>MOZ</t>
  </si>
  <si>
    <t>Scopus</t>
  </si>
  <si>
    <t>Clinical Outcomes in 3343 Children and Adults with Rheumatic Heart Disease from 14 Low-and Middle-Income Countries: Two-Year Follow-Up of the Global Rheumatic Heart Disease Registry (the REMEDY Study)</t>
  </si>
  <si>
    <t>Zühlke, L., Karthikeyan, G., Engel, M.E., Rangarajan, S., Mackie, P., Cupido-Katya Mauff, B., Islam, S., Daniels, R., Francis, V., Ogendo, S., Gitura, B., Mondo, C., Okello, E., Lwabi, P., Al-Kebsi, M.M., Hugo-Hamman, C., Sheta, S.S., Haileamlak, A., Daniel, W., Goshu, D.Y., Abdissa, S.G., Desta, A.G., Shasho, B.A., Begna, D.M., Elsayed, A., Ibrahim, A.S., Musuku, J., Bode-Thomas, F., Yilgwan, C.C., Amusa, G.A., Ige, O., Okeahialam, B., Sutton, C., Misra, R., Abul Fadl, A., Kennedy, N., Damasceno, A., Sani, M.U., Ogah, O.S., Elhassan, T.O.H.M., Mocumbi, A.O., Adeoye, A.M., Mntla, P., Ojji, D., Mucumbitsi, J., Teo, K., Yusuf, S., Mayosi, B.M.</t>
  </si>
  <si>
    <t>Circulation</t>
  </si>
  <si>
    <t>MOZ, SA</t>
  </si>
  <si>
    <t>Onchocerciasis, an undiagnosed disease in Mozambique: identifying research opportunities</t>
  </si>
  <si>
    <t>Noormahomed EV, Akrami K, Mascaró-Lazcano C.</t>
  </si>
  <si>
    <t>Perfil Clínico-Laboratorial dos Pacientes Referenciados para o Rastreio do Vírus Linfotrópicos Humanos de células T Tipo 1 e 2</t>
  </si>
  <si>
    <t xml:space="preserve">Botas, L., Amade, N., Augusto, Â., Mabunda, N., de Deus, N. </t>
  </si>
  <si>
    <t>Revista Moçambicana de Ciências de Saúde (3)1: 14-21.</t>
  </si>
  <si>
    <t>Performance of Tsol-p27 antigen for the serological diagnosis of cysticercosis in Mozambique</t>
  </si>
  <si>
    <t>Nhancupe N, Noormahomed EV, Afonso S, Falk KI, Lindh J.</t>
  </si>
  <si>
    <t>J Helminthol</t>
  </si>
  <si>
    <t>Predictors Of Sleep Disordered Breathing In Heart Failure Patients In Mozambique</t>
  </si>
  <si>
    <t xml:space="preserve">DeYoung, PN; Flatt, J; Mbanze, I; Valerio, G; Nunes, E; Banze, R; Smales, ET; Damasceno, A; Malhotra, A; </t>
  </si>
  <si>
    <t>Response by Grimaldi et al to Letter Regarding Article, "tropical Endomyocardial Fibrosis: Natural History, Challenges, and Perspectives"</t>
  </si>
  <si>
    <t>Grimaldi, A., Mocumbi, A.-O., Narayanan, K., Marijon, E.</t>
  </si>
  <si>
    <t>EUR - ITALY</t>
  </si>
  <si>
    <t>UGANDA, MOZ</t>
  </si>
  <si>
    <t>The causes, treatment, and outcome of pulmonary hypertension in Africa: Insights from the Pan African Pulmonary Hypertension Cohort (PAPUCO) Registry</t>
  </si>
  <si>
    <t>Thienemann F, Dzudie A, Mocumbi AO, Blauwet L, Sani MU, Karaye KM, Ogah OS, Mbanze I, Mbakwem A, Udo P, Tibazarwa K, Damasceno A, Keates AK, Stewart S, Sliwa K.</t>
  </si>
  <si>
    <t xml:space="preserve">SA, CAMAROES, TANZANIA, NIGERIA MOZ, </t>
  </si>
  <si>
    <t>R24TW008908; P30AI036214 (Zimba T)</t>
  </si>
  <si>
    <t>A prospective observational study of bacteraemia in adults admitted to an urban Mozambican hospital</t>
  </si>
  <si>
    <t>Preziosi M, Zimba TF, Lee K, Tomas M, Kinlin S, Nhatave-Paiva C, Bene R, Paunde T, Lopes H, Kalkhoff S, Prathap V, Akrami K, Noormahomed EV, Schooley RT, Aronoff-Spencer E.</t>
  </si>
  <si>
    <t>S Afr Med J</t>
  </si>
  <si>
    <t>Estimated need for surgery worldwide based on prevalence of diseases: a modelling strategy for the WHO Global Health Estimate</t>
  </si>
  <si>
    <t>Rose J, Weiser TG, Hider P, Wilson L, Gruen RL, Bickler SW.</t>
  </si>
  <si>
    <t>OCE - NEW ZEALAND</t>
  </si>
  <si>
    <t>Global burden of surgical conditions</t>
  </si>
  <si>
    <t xml:space="preserve">Bickler, Stephen W; Weiser, Thomas G; Kassebaum, Nicholas; Higashi, Hideki; Chang, David C; Barendregt, Jan J; Noormahomed, Emilia V; Vos, Theo; </t>
  </si>
  <si>
    <t>Disease control priorities,</t>
  </si>
  <si>
    <t>R24TW008908; R24TW008910; P30AI036214 (Noormahomed E); Global Health Institute</t>
  </si>
  <si>
    <t>Improving surgical systems in low- and middle-income countries: an inclusive framework for monitoring and evaluation</t>
  </si>
  <si>
    <t>Bendix PG, Anderson JE, Rose JA, Noormahomed EV, Bickler SW.</t>
  </si>
  <si>
    <t>Int Health</t>
  </si>
  <si>
    <t>Investigation of the presence of HPV related oropharyngeal and oral tongue squamous cell carcinoma in Mozambique</t>
  </si>
  <si>
    <t>Blumberg J, Monjane L, Prasad M, Carrilho C, Judson BL.</t>
  </si>
  <si>
    <t>Cancer Epidemiol</t>
  </si>
  <si>
    <t>R24TW008908; R24TW008910; P30AI036214 (Noormahomed E)</t>
  </si>
  <si>
    <t>Pooled Nucleic Acid Testing to Detect Antiretroviral Treatment Failure in HIV-Infected Patients in Mozambique</t>
  </si>
  <si>
    <t>Tilghman M, Tsai D, Buene TP, Tomas M, Amade S, Gehlbach D, Chang S, Ignacio C, Caballero G, Espitia S, May S, Noormahomed EV, Smith DM.</t>
  </si>
  <si>
    <t>J Acquir Immune Defic Syndr</t>
  </si>
  <si>
    <t>Sleep Disordered Breathing In Acute Congestive Heart Failure In Maputo, Mozambique</t>
  </si>
  <si>
    <t>Mbanze, I; DeYoung, PN; Banze, R; Muchanga, G; Nunes, E; Malhotra, A; Damasceno, A</t>
  </si>
  <si>
    <t>R24TW008908; R24TW008910; Global Health Institute</t>
  </si>
  <si>
    <t>Surgical patients travel longer distances than non-surgical patients to receive care at a rural hospital in Mozambique</t>
  </si>
  <si>
    <t>Faierman ML, Anderson JE, Assane A, Bendix P, Vaz F, Rose JA, Funzamo C, Bickler SW, Noormahomed EV.</t>
  </si>
  <si>
    <t>The transition from a rural to an urban environment alters expression of the human Ebola virus receptor Neiman-Pick C1: implications for the current epidemic in West Africa</t>
  </si>
  <si>
    <t>Bickler SW, Lizardo RE, De Maio A.</t>
  </si>
  <si>
    <t>Triggering of stroke by ambient temperature variation: a case-crossover study in Maputo, Mozambique</t>
  </si>
  <si>
    <t>Gomes J, Damasceno A, Carrilho C, Lobo V, Lopes H, Madede T, Pravinrai P, Silva-Matos C, Diogo D, Azevedo A, Lunet N.</t>
  </si>
  <si>
    <t>Clin Neurol Neurosurg</t>
  </si>
  <si>
    <t>Universities form research partnership to improve care in Mozambique</t>
  </si>
  <si>
    <t>Rose J, Bendix P, Funzamo C, Vaz F, da Costa AA, Bickler S, Noormahomed EV.</t>
  </si>
  <si>
    <t>Bull Am Coll Surg</t>
  </si>
  <si>
    <t>Gilead Foundation; R24TW008908; P30AI036214 (Noormahomed E)</t>
  </si>
  <si>
    <t>A cross-sectional serological study of cysticercosis, schistosomiasis, toxocariasis and echinococcosis in HIV-1 infected people in Beira, Mozambique</t>
  </si>
  <si>
    <t>Noormahomed EV, Nhacupe N, Mascaró-Lazcano C, Mauaie MN, Buene T, Funzamo CA, Benson CA.</t>
  </si>
  <si>
    <t>Academic Medicine. Foreword</t>
  </si>
  <si>
    <t>Medical Education Partnership Initiative Principal Investigators: Miliard Derbew, Nelson Sewankambo, Emilia Noormahomed, Umesh Lalloo, Fastone Goma, Francis Omaswa, Kien Mteta, Marietjie de Villiers, Oathokwa Nkomazana, Steve Kamiza, Yakub Mulla, Fitzhugh Mullan, Peter Donkor, Jean Nachega, David Olaleye, James Kiarie, James Hakim, and Seble Frehywot</t>
  </si>
  <si>
    <t>SA(3), MOZ, BOTSWANA, ZAMBIA(2), TANZ(2), UGANDA</t>
  </si>
  <si>
    <t>An efficient risk adjustment model to predict inpatient adverse events after surgery</t>
  </si>
  <si>
    <t>Anderson JE, Rose J, Noorbakhsh A, Talamini MA, Finlayson SR, Bickler SW, Chang DC.</t>
  </si>
  <si>
    <t>An innovative system for 3D clinical photography in the resource-limited settings</t>
  </si>
  <si>
    <t>Baghdadchi S, Liu K, Knapp J, Prager G, Graves S, Akrami K, Manuel R, Bastos R, Reid E, Carson D, Esener S, Carson J, Liu YT.</t>
  </si>
  <si>
    <t>J Transl Med</t>
  </si>
  <si>
    <t>Building surgical research capacity in Mozambique</t>
  </si>
  <si>
    <t>Bickler SW, Funzamo C, Rose J, Assane A, Cassocera P, Vaz F, Assis A, Noormahomed EV.</t>
  </si>
  <si>
    <t>Incidence and prevalence of intrasubtype HIV-1 dual infection in at-risk men in the United States</t>
  </si>
  <si>
    <t>Wagner GA, Pacold ME, Kosakovsky Pond SL, Caballero G, Chaillon A, Rudolph AE, Morris SR, Little SJ, Richman DD, Smith DM.</t>
  </si>
  <si>
    <t>J Infect Dis</t>
  </si>
  <si>
    <t>Innovative strategies for transforming internal medicine residency training in resource-limited settings: the Mozambique experience</t>
  </si>
  <si>
    <t>Mocumbi AO, Carrilho C, Aronoff-Spencer E, Funzamo C, Patel S, Preziosi M, Lederer P, Tilghman W, Benson CA, Badaró R, Nguenha A, Schooley RT, Noormahomed EV.</t>
  </si>
  <si>
    <t>Spectrum of pediatric cancers in Mozambique: an analysis of hospital and population-based data</t>
  </si>
  <si>
    <t>Carreira H, Lorenzoni C, Carrilho C, Ferro J, Sultane T, Garcia C, Amod F, Augusto O, Silva-Matos C, La Vecchia C, Lunet N.</t>
  </si>
  <si>
    <t>Pediatr Hematol Oncol</t>
  </si>
  <si>
    <t>Surgical conditions account for the majority of admissions to three primary referral hospitals in rural Mozambique</t>
  </si>
  <si>
    <t>Anderson JE, Erickson A, Funzamo C, Bendix P, Assane A, Rose J, Vaz F, Noormahomed EV, Bickler SW.</t>
  </si>
  <si>
    <t>The effect of season and temperature variation on hospital admissions for incident stroke events in Maputo, Mozambique</t>
  </si>
  <si>
    <t>J Stroke Cerebrovasc Dis</t>
  </si>
  <si>
    <t>The role of surgery in global health: analysis of United States inpatient procedure frequency by condition using the Global Burden of Disease 2010 framework</t>
  </si>
  <si>
    <t>Rose J, Chang DC, Weiser TG, Kassebaum NJ, Bickler SW.</t>
  </si>
  <si>
    <t>Using HIV networks to inform real time prevention interventions</t>
  </si>
  <si>
    <t>Little SJ, Kosakovsky Pond SL, Anderson CM, Young JA, Wertheim JO, Mehta SR, May S, Smith DM.</t>
  </si>
  <si>
    <t>Using virtual microscopy at Copperbelt University, Zambia</t>
  </si>
  <si>
    <t xml:space="preserve">Bowa, Kasonde; Anderson, Peter G; </t>
  </si>
  <si>
    <t>Academic Medicine</t>
  </si>
  <si>
    <t>AFR - ZAMBIA</t>
  </si>
  <si>
    <t>ZAMBIA</t>
  </si>
  <si>
    <t>Cardiovascular risk in Mozambique: who should be treated for hypertension?</t>
  </si>
  <si>
    <t>Damasceno A, Padrão P, Silva-Matos C, Prista A, Azevedo A, Lunet N.</t>
  </si>
  <si>
    <t>J Hypertens</t>
  </si>
  <si>
    <t>Further characterization of Tsol-p27 as a diagnostic antigen in sub-Saharan Africa</t>
  </si>
  <si>
    <t>Nhancupe N, Salazar-Anton F, Noormahomed EV, Afonso S, Lindh J.</t>
  </si>
  <si>
    <t>Exp Parasitol</t>
  </si>
  <si>
    <t>AM - NICARAGUA</t>
  </si>
  <si>
    <t>HIV and HPV infections and ocular surface squamous neoplasia: systematic review and meta-analysis</t>
  </si>
  <si>
    <t>Carreira H, Coutinho F, Carrilho C, Lunet N.</t>
  </si>
  <si>
    <t>Br J Cancer</t>
  </si>
  <si>
    <t>Human papillomaviruses in intraepithelial neoplasia and squamous cell carcinoma of the conjunctiva: a study from Mozambique</t>
  </si>
  <si>
    <t>Carrilho C, Gouveia P, Yokohama H, Lopes JM, Lunet N, Ferro J, Ismail M, Walboomers J, Sobrinho-Simões M, David L.</t>
  </si>
  <si>
    <t>Eur J Cancer Prev</t>
  </si>
  <si>
    <t>Proceedings of the 4th annual meeting of the Alliance for Surgery and Anesthesia Presence (ASAP): building sustainable surgical systems</t>
  </si>
  <si>
    <t>Bickler SW, McQueen K.</t>
  </si>
  <si>
    <t>Real-world impact of neurocognitive deficits in acute and early HIV infection</t>
  </si>
  <si>
    <t>Doyle KL, Morgan EE, Morris S, Smith DM, Little S, Iudicello JE, Blackstone K, Moore DJ, Grant I, Letendre SL, Woods SP; Translational Methamphetamine AIDS Research Center (TMARC) Group.</t>
  </si>
  <si>
    <t>J Neurovirol</t>
  </si>
  <si>
    <t>Simultaneous presentation of Kaposi sarcoma and HHV8-associated large B-cell lymphoma in the same lymph node: A rare diagnosis in an HIV-negative patient</t>
  </si>
  <si>
    <t>Fernandes F, Eloy C, Carimo A, Pinto P, Graves S, Simões J, Carrilho C, Lopes JM.</t>
  </si>
  <si>
    <t>Am J Case Rep</t>
  </si>
  <si>
    <t>R24TW008908; R24TW008910; MIHER affiliation; Gilead Foundation</t>
  </si>
  <si>
    <t>Strengthening research capacity through the medical education partnership initiative: the Mozambique experience</t>
  </si>
  <si>
    <t>Noormahomed EV, Mocumbi AO, Preziosi M, Damasceno A, Bickler S, Smith DM, Funzamo C, Aronoff-Spencer E, Badaró R, Mabila F, Bila D, Nguenha A, Do Rosário V, Benson CA, Schooley RT, Patel S, Ferrão LJ, Carrilho C.</t>
  </si>
  <si>
    <t>Hum Resour Health</t>
  </si>
  <si>
    <t>Substance use is a risk factor for neurocognitive deficits and neuropsychiatric distress in acute and early HIV infection</t>
  </si>
  <si>
    <t>Weber E, Morgan EE, Iudicello JE, Blackstone K, Grant I, Ellis RJ, Letendre SL, Little S, Morris S, Smith DM, Moore DJ, Woods SP; TMARC Group.</t>
  </si>
  <si>
    <t>Using ultradeep pyrosequencing to study HIV-1 coreceptor usage in primary and dual infection</t>
  </si>
  <si>
    <t>Wagner GA, Pacold ME, Vigil E, Caballero G, Morris SR, Kosakovsky Pond SL, Little SJ, Richman DD, Gianella S, Smith DM.</t>
  </si>
  <si>
    <t>World Health Organization Global Initiative for Emergency and Essential Surgical Care: 2011 and beyond</t>
  </si>
  <si>
    <t>Spiegel DA, Abdullah F, Price RR, Gosselin RA, Bickler SW.</t>
  </si>
  <si>
    <t>R24TW008908; P30AI036214 (Noormahomed E); Gilead Foundation</t>
  </si>
  <si>
    <t>A cross-sectional study of sub-clinical Plasmodium falciparum infection in HIV-1 infected and uninfected populations in Mozambique, South-Eastern Africa</t>
  </si>
  <si>
    <t>Noormahomed EV, Orlov M, do Rosario V, Petersen BW, Guthrie C, Badaro R, Schooley RT.</t>
  </si>
  <si>
    <t>Malar J</t>
  </si>
  <si>
    <t>African experiences of humanitarian cardiovascular medicine: the Mozambican experience</t>
  </si>
  <si>
    <t xml:space="preserve">Mocumbi, Ana Olga; </t>
  </si>
  <si>
    <t>Brief tool to measure risk-adjusted surgical outcomes in resource-limited hospitals</t>
  </si>
  <si>
    <t>Anderson JE, Lassiter R, Bickler SW, Talamini MA, Chang DC.</t>
  </si>
  <si>
    <t>Arch Surg</t>
  </si>
  <si>
    <t>Challenges on the management of congenital heart disease in developing countries</t>
  </si>
  <si>
    <t xml:space="preserve">Mocumbi, Ana Olga; Lameira, Elsa; Yaksh, Ameeta; Paul, Louis; Ferreira, Maria Beatriz; Sidi, Daniel; </t>
  </si>
  <si>
    <t>EUR - NETHERLANDS</t>
  </si>
  <si>
    <t>EUR - FRANCE (AND MZ, BUT NOT NATIONAL)</t>
  </si>
  <si>
    <t>Moz</t>
  </si>
  <si>
    <t>Human and porcine Taenia solium infections in Mozambique: identifying research priorities</t>
  </si>
  <si>
    <t>Afonso SM, Vaz Y, Neves L, Pondja A, Dias G, Willingham AL, Vilhena M, Duarte PC, Jost CC, Noormahomed EV.</t>
  </si>
  <si>
    <t>Anim Health Res Rev</t>
  </si>
  <si>
    <t>Moz, Ken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8" formatCode="0.000"/>
  </numFmts>
  <fonts count="3" x14ac:knownFonts="1">
    <font>
      <sz val="11"/>
      <color theme="1"/>
      <name val="Calibri"/>
      <charset val="134"/>
      <scheme val="minor"/>
    </font>
    <font>
      <sz val="11"/>
      <name val="Calibri"/>
      <family val="2"/>
      <scheme val="minor"/>
    </font>
    <font>
      <b/>
      <sz val="11"/>
      <color theme="1"/>
      <name val="Calibri"/>
      <family val="2"/>
      <scheme val="minor"/>
    </font>
  </fonts>
  <fills count="5">
    <fill>
      <patternFill patternType="none"/>
    </fill>
    <fill>
      <patternFill patternType="gray125"/>
    </fill>
    <fill>
      <patternFill patternType="solid">
        <fgColor theme="7" tint="0.79995117038483843"/>
        <bgColor indexed="64"/>
      </patternFill>
    </fill>
    <fill>
      <patternFill patternType="solid">
        <fgColor theme="0" tint="-4.9989318521683403E-2"/>
        <bgColor indexed="64"/>
      </patternFill>
    </fill>
    <fill>
      <patternFill patternType="solid">
        <fgColor theme="9" tint="0.79995117038483843"/>
        <bgColor indexed="64"/>
      </patternFill>
    </fill>
  </fills>
  <borders count="3">
    <border>
      <left/>
      <right/>
      <top/>
      <bottom/>
      <diagonal/>
    </border>
    <border>
      <left/>
      <right style="thin">
        <color auto="1"/>
      </right>
      <top style="thin">
        <color auto="1"/>
      </top>
      <bottom style="thin">
        <color auto="1"/>
      </bottom>
      <diagonal/>
    </border>
    <border>
      <left/>
      <right/>
      <top style="double">
        <color theme="8"/>
      </top>
      <bottom style="thin">
        <color theme="8" tint="0.39994506668294322"/>
      </bottom>
      <diagonal/>
    </border>
  </borders>
  <cellStyleXfs count="1">
    <xf numFmtId="0" fontId="0" fillId="0" borderId="0"/>
  </cellStyleXfs>
  <cellXfs count="21">
    <xf numFmtId="0" fontId="0" fillId="0" borderId="0" xfId="0"/>
    <xf numFmtId="0" fontId="0" fillId="2" borderId="0" xfId="0" applyFill="1"/>
    <xf numFmtId="0" fontId="1" fillId="0" borderId="0" xfId="0" applyFont="1"/>
    <xf numFmtId="0" fontId="0" fillId="0" borderId="0" xfId="0" applyAlignment="1">
      <alignment horizontal="center"/>
    </xf>
    <xf numFmtId="0" fontId="0" fillId="3" borderId="1" xfId="0" applyFill="1" applyBorder="1"/>
    <xf numFmtId="0" fontId="2" fillId="2" borderId="0" xfId="0" applyFont="1" applyFill="1"/>
    <xf numFmtId="0" fontId="2" fillId="2" borderId="0" xfId="0" applyFont="1" applyFill="1" applyAlignment="1">
      <alignment horizontal="center"/>
    </xf>
    <xf numFmtId="1" fontId="0" fillId="0" borderId="0" xfId="0" applyNumberFormat="1" applyAlignment="1">
      <alignment horizontal="center" vertical="center"/>
    </xf>
    <xf numFmtId="0" fontId="0" fillId="0" borderId="0" xfId="0" applyAlignment="1">
      <alignment horizontal="left"/>
    </xf>
    <xf numFmtId="0" fontId="0" fillId="0" borderId="0" xfId="0" applyAlignment="1">
      <alignment horizontal="center" wrapText="1"/>
    </xf>
    <xf numFmtId="1" fontId="0" fillId="0" borderId="0" xfId="0" applyNumberFormat="1" applyAlignment="1">
      <alignment horizontal="center"/>
    </xf>
    <xf numFmtId="0" fontId="2" fillId="2" borderId="0" xfId="0" applyFont="1" applyFill="1" applyAlignment="1">
      <alignment wrapText="1"/>
    </xf>
    <xf numFmtId="0" fontId="2" fillId="2" borderId="1" xfId="0" applyFont="1" applyFill="1" applyBorder="1" applyAlignment="1">
      <alignment wrapText="1"/>
    </xf>
    <xf numFmtId="0" fontId="1" fillId="0" borderId="0" xfId="0" applyFont="1" applyAlignment="1">
      <alignment horizontal="center"/>
    </xf>
    <xf numFmtId="1" fontId="1" fillId="0" borderId="0" xfId="0" applyNumberFormat="1" applyFont="1" applyAlignment="1">
      <alignment horizontal="center" vertical="center"/>
    </xf>
    <xf numFmtId="0" fontId="1" fillId="0" borderId="0" xfId="0" applyFont="1" applyAlignment="1">
      <alignment horizontal="left"/>
    </xf>
    <xf numFmtId="0" fontId="2" fillId="4" borderId="0" xfId="0" applyFont="1" applyFill="1"/>
    <xf numFmtId="168" fontId="2" fillId="4" borderId="2" xfId="0" applyNumberFormat="1" applyFont="1" applyFill="1" applyBorder="1" applyAlignment="1">
      <alignment horizontal="center"/>
    </xf>
    <xf numFmtId="0" fontId="2" fillId="4" borderId="2" xfId="0" applyFont="1" applyFill="1" applyBorder="1" applyAlignment="1">
      <alignment horizontal="center"/>
    </xf>
    <xf numFmtId="0" fontId="1" fillId="3" borderId="1" xfId="0" applyFont="1" applyFill="1" applyBorder="1"/>
    <xf numFmtId="0" fontId="2" fillId="3" borderId="1" xfId="0" applyFont="1" applyFill="1" applyBorder="1"/>
  </cellXfs>
  <cellStyles count="1">
    <cellStyle name="Normal" xfId="0" builtinId="0"/>
  </cellStyles>
  <dxfs count="44">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72"/>
  <sheetViews>
    <sheetView tabSelected="1" topLeftCell="D1" zoomScale="115" zoomScaleNormal="115" workbookViewId="0">
      <pane ySplit="1" topLeftCell="A123" activePane="bottomLeft" state="frozen"/>
      <selection pane="bottomLeft" activeCell="D123" sqref="D123"/>
    </sheetView>
  </sheetViews>
  <sheetFormatPr baseColWidth="10" defaultColWidth="9" defaultRowHeight="15" x14ac:dyDescent="0.2"/>
  <cols>
    <col min="1" max="1" width="11" customWidth="1"/>
    <col min="2" max="2" width="16.33203125" customWidth="1"/>
    <col min="3" max="3" width="12.5" style="3" customWidth="1"/>
    <col min="4" max="4" width="8.6640625" customWidth="1"/>
    <col min="5" max="5" width="30.5" customWidth="1"/>
    <col min="6" max="6" width="59.33203125" customWidth="1"/>
    <col min="7" max="7" width="16.1640625" customWidth="1"/>
    <col min="8" max="8" width="11" customWidth="1"/>
    <col min="9" max="9" width="9" customWidth="1"/>
    <col min="10" max="10" width="11.83203125" customWidth="1"/>
    <col min="11" max="11" width="12.6640625" customWidth="1"/>
    <col min="12" max="12" width="17.5" customWidth="1"/>
    <col min="13" max="13" width="11.6640625" customWidth="1"/>
    <col min="14" max="14" width="9.1640625" style="4" hidden="1" customWidth="1"/>
    <col min="18" max="18" width="9.1640625" customWidth="1"/>
  </cols>
  <sheetData>
    <row r="1" spans="1:15" s="1" customFormat="1" ht="36.75" customHeight="1" x14ac:dyDescent="0.2">
      <c r="A1" s="5" t="s">
        <v>0</v>
      </c>
      <c r="B1" s="5" t="s">
        <v>1</v>
      </c>
      <c r="C1" s="6" t="s">
        <v>2</v>
      </c>
      <c r="D1" s="5" t="s">
        <v>3</v>
      </c>
      <c r="E1" s="5" t="s">
        <v>4</v>
      </c>
      <c r="F1" s="5" t="s">
        <v>5</v>
      </c>
      <c r="G1" s="5" t="s">
        <v>6</v>
      </c>
      <c r="H1" s="5" t="s">
        <v>7</v>
      </c>
      <c r="I1" s="5" t="s">
        <v>8</v>
      </c>
      <c r="J1" s="11" t="s">
        <v>9</v>
      </c>
      <c r="K1" s="11" t="s">
        <v>10</v>
      </c>
      <c r="L1" s="11" t="s">
        <v>11</v>
      </c>
      <c r="M1" s="11" t="s">
        <v>12</v>
      </c>
      <c r="N1" s="12" t="s">
        <v>13</v>
      </c>
      <c r="O1" s="1" t="s">
        <v>14</v>
      </c>
    </row>
    <row r="2" spans="1:15" x14ac:dyDescent="0.2">
      <c r="A2" t="s">
        <v>15</v>
      </c>
      <c r="B2" t="s">
        <v>16</v>
      </c>
      <c r="C2" s="3">
        <v>1.022</v>
      </c>
      <c r="D2" s="7">
        <v>0</v>
      </c>
      <c r="E2" t="s">
        <v>17</v>
      </c>
      <c r="F2" t="s">
        <v>18</v>
      </c>
      <c r="G2" t="s">
        <v>19</v>
      </c>
      <c r="H2" s="8">
        <v>2023</v>
      </c>
      <c r="J2" t="s">
        <v>20</v>
      </c>
      <c r="K2" t="s">
        <v>21</v>
      </c>
      <c r="L2" t="s">
        <v>20</v>
      </c>
      <c r="M2" t="s">
        <v>21</v>
      </c>
      <c r="N2" s="4" t="s">
        <v>22</v>
      </c>
    </row>
    <row r="3" spans="1:15" x14ac:dyDescent="0.2">
      <c r="A3" t="s">
        <v>23</v>
      </c>
      <c r="B3" t="s">
        <v>24</v>
      </c>
      <c r="C3" s="3">
        <v>0.87</v>
      </c>
      <c r="D3" s="7">
        <v>1</v>
      </c>
      <c r="E3" t="s">
        <v>25</v>
      </c>
      <c r="F3" t="s">
        <v>26</v>
      </c>
      <c r="G3" t="s">
        <v>27</v>
      </c>
      <c r="H3" s="8">
        <v>2023</v>
      </c>
      <c r="J3" t="s">
        <v>20</v>
      </c>
      <c r="K3" t="s">
        <v>21</v>
      </c>
      <c r="L3" t="s">
        <v>28</v>
      </c>
      <c r="M3" t="s">
        <v>20</v>
      </c>
      <c r="N3" s="4" t="s">
        <v>29</v>
      </c>
    </row>
    <row r="4" spans="1:15" x14ac:dyDescent="0.2">
      <c r="A4" t="s">
        <v>15</v>
      </c>
      <c r="B4" t="s">
        <v>30</v>
      </c>
      <c r="C4" s="3">
        <v>1.3919999999999999</v>
      </c>
      <c r="D4" s="7">
        <v>4</v>
      </c>
      <c r="E4" t="s">
        <v>31</v>
      </c>
      <c r="F4" t="s">
        <v>32</v>
      </c>
      <c r="G4" t="s">
        <v>33</v>
      </c>
      <c r="H4" s="8">
        <v>2023</v>
      </c>
      <c r="J4" t="s">
        <v>21</v>
      </c>
      <c r="K4" t="s">
        <v>21</v>
      </c>
      <c r="L4" t="s">
        <v>21</v>
      </c>
      <c r="M4" t="s">
        <v>21</v>
      </c>
      <c r="N4" s="4" t="s">
        <v>34</v>
      </c>
    </row>
    <row r="5" spans="1:15" x14ac:dyDescent="0.2">
      <c r="A5" t="s">
        <v>15</v>
      </c>
      <c r="B5" t="s">
        <v>35</v>
      </c>
      <c r="C5" s="3">
        <v>1.984</v>
      </c>
      <c r="D5" s="7">
        <v>0</v>
      </c>
      <c r="E5" t="s">
        <v>36</v>
      </c>
      <c r="F5" t="s">
        <v>37</v>
      </c>
      <c r="G5" t="s">
        <v>38</v>
      </c>
      <c r="H5" s="8">
        <v>2023</v>
      </c>
      <c r="J5" t="s">
        <v>20</v>
      </c>
      <c r="K5" t="s">
        <v>20</v>
      </c>
      <c r="L5" t="s">
        <v>39</v>
      </c>
      <c r="M5" t="s">
        <v>39</v>
      </c>
      <c r="N5" s="4" t="s">
        <v>34</v>
      </c>
    </row>
    <row r="6" spans="1:15" x14ac:dyDescent="0.2">
      <c r="A6" t="s">
        <v>40</v>
      </c>
      <c r="B6" t="s">
        <v>41</v>
      </c>
      <c r="C6" s="3">
        <v>0.69</v>
      </c>
      <c r="D6" s="7">
        <v>8</v>
      </c>
      <c r="E6" t="s">
        <v>42</v>
      </c>
      <c r="F6" t="s">
        <v>43</v>
      </c>
      <c r="G6" t="s">
        <v>44</v>
      </c>
      <c r="H6" s="8">
        <v>2023</v>
      </c>
      <c r="J6" t="s">
        <v>21</v>
      </c>
      <c r="K6" t="s">
        <v>21</v>
      </c>
      <c r="L6" t="s">
        <v>21</v>
      </c>
      <c r="M6" t="s">
        <v>21</v>
      </c>
      <c r="N6" s="4" t="s">
        <v>34</v>
      </c>
    </row>
    <row r="7" spans="1:15" x14ac:dyDescent="0.2">
      <c r="A7" t="s">
        <v>23</v>
      </c>
      <c r="B7" t="s">
        <v>45</v>
      </c>
      <c r="C7" s="3" t="s">
        <v>46</v>
      </c>
      <c r="D7" s="7">
        <v>0</v>
      </c>
      <c r="E7" t="s">
        <v>47</v>
      </c>
      <c r="F7" t="s">
        <v>48</v>
      </c>
      <c r="G7" t="s">
        <v>49</v>
      </c>
      <c r="H7" s="8">
        <v>2023</v>
      </c>
      <c r="J7" t="s">
        <v>20</v>
      </c>
      <c r="K7" t="s">
        <v>20</v>
      </c>
      <c r="L7" t="s">
        <v>20</v>
      </c>
      <c r="M7" t="s">
        <v>20</v>
      </c>
      <c r="N7" s="4" t="s">
        <v>29</v>
      </c>
    </row>
    <row r="8" spans="1:15" x14ac:dyDescent="0.2">
      <c r="A8" t="s">
        <v>50</v>
      </c>
      <c r="B8" t="s">
        <v>41</v>
      </c>
      <c r="C8" s="9">
        <v>2.5099999999999998</v>
      </c>
      <c r="D8" s="7">
        <v>6</v>
      </c>
      <c r="E8" t="s">
        <v>51</v>
      </c>
      <c r="F8" t="s">
        <v>52</v>
      </c>
      <c r="G8" t="s">
        <v>53</v>
      </c>
      <c r="H8" s="8">
        <v>2023</v>
      </c>
      <c r="J8" t="s">
        <v>21</v>
      </c>
      <c r="K8" t="s">
        <v>20</v>
      </c>
      <c r="L8" t="s">
        <v>20</v>
      </c>
      <c r="M8" t="s">
        <v>21</v>
      </c>
      <c r="N8" s="4" t="s">
        <v>34</v>
      </c>
    </row>
    <row r="9" spans="1:15" x14ac:dyDescent="0.2">
      <c r="A9" t="s">
        <v>40</v>
      </c>
      <c r="B9" t="s">
        <v>54</v>
      </c>
      <c r="C9" s="3">
        <v>1.0549999999999999</v>
      </c>
      <c r="D9" s="7">
        <v>2</v>
      </c>
      <c r="E9" t="s">
        <v>55</v>
      </c>
      <c r="F9" t="s">
        <v>56</v>
      </c>
      <c r="G9" t="s">
        <v>57</v>
      </c>
      <c r="H9" s="8">
        <v>2023</v>
      </c>
      <c r="J9" t="s">
        <v>20</v>
      </c>
      <c r="K9" t="s">
        <v>20</v>
      </c>
      <c r="L9" t="s">
        <v>20</v>
      </c>
      <c r="M9" t="s">
        <v>20</v>
      </c>
      <c r="N9" s="4" t="s">
        <v>29</v>
      </c>
    </row>
    <row r="10" spans="1:15" x14ac:dyDescent="0.2">
      <c r="A10" t="s">
        <v>23</v>
      </c>
      <c r="B10" t="s">
        <v>58</v>
      </c>
      <c r="C10" s="3">
        <v>8.2170000000000005</v>
      </c>
      <c r="D10" s="7">
        <v>8</v>
      </c>
      <c r="E10" t="s">
        <v>59</v>
      </c>
      <c r="F10" t="s">
        <v>60</v>
      </c>
      <c r="G10" t="s">
        <v>61</v>
      </c>
      <c r="H10" s="8">
        <v>2023</v>
      </c>
      <c r="J10" t="s">
        <v>21</v>
      </c>
      <c r="K10" t="s">
        <v>20</v>
      </c>
      <c r="L10" t="s">
        <v>21</v>
      </c>
      <c r="M10" t="s">
        <v>62</v>
      </c>
      <c r="N10" s="4" t="s">
        <v>29</v>
      </c>
    </row>
    <row r="11" spans="1:15" x14ac:dyDescent="0.2">
      <c r="A11" t="s">
        <v>23</v>
      </c>
      <c r="B11" t="s">
        <v>63</v>
      </c>
      <c r="C11" s="9">
        <v>0.98799999999999999</v>
      </c>
      <c r="D11" s="7">
        <v>2</v>
      </c>
      <c r="E11" t="s">
        <v>64</v>
      </c>
      <c r="F11" t="s">
        <v>65</v>
      </c>
      <c r="G11" t="s">
        <v>66</v>
      </c>
      <c r="H11" s="8">
        <v>2023</v>
      </c>
      <c r="J11" t="s">
        <v>21</v>
      </c>
      <c r="K11" t="s">
        <v>20</v>
      </c>
      <c r="L11" t="s">
        <v>21</v>
      </c>
      <c r="M11" t="s">
        <v>21</v>
      </c>
      <c r="N11" s="4" t="s">
        <v>34</v>
      </c>
    </row>
    <row r="12" spans="1:15" x14ac:dyDescent="0.2">
      <c r="A12" t="s">
        <v>67</v>
      </c>
      <c r="B12" t="s">
        <v>68</v>
      </c>
      <c r="C12" s="3">
        <v>2.2829999999999999</v>
      </c>
      <c r="D12" s="10">
        <v>1</v>
      </c>
      <c r="E12" t="s">
        <v>69</v>
      </c>
      <c r="F12" t="s">
        <v>70</v>
      </c>
      <c r="G12" t="s">
        <v>71</v>
      </c>
      <c r="H12" s="8">
        <v>2023</v>
      </c>
      <c r="J12" t="s">
        <v>21</v>
      </c>
      <c r="K12" t="s">
        <v>72</v>
      </c>
      <c r="L12" t="s">
        <v>72</v>
      </c>
      <c r="M12" t="s">
        <v>21</v>
      </c>
      <c r="N12" s="4" t="s">
        <v>34</v>
      </c>
    </row>
    <row r="13" spans="1:15" x14ac:dyDescent="0.2">
      <c r="A13" t="s">
        <v>15</v>
      </c>
      <c r="B13" t="s">
        <v>73</v>
      </c>
      <c r="C13" s="3">
        <v>1.298</v>
      </c>
      <c r="D13" s="7">
        <v>3</v>
      </c>
      <c r="E13" t="s">
        <v>74</v>
      </c>
      <c r="F13" t="s">
        <v>75</v>
      </c>
      <c r="G13" t="s">
        <v>76</v>
      </c>
      <c r="H13" s="8">
        <v>2022</v>
      </c>
      <c r="J13" t="s">
        <v>20</v>
      </c>
      <c r="K13" t="s">
        <v>20</v>
      </c>
      <c r="L13" t="s">
        <v>20</v>
      </c>
      <c r="M13" t="s">
        <v>20</v>
      </c>
      <c r="N13" s="4" t="s">
        <v>29</v>
      </c>
    </row>
    <row r="14" spans="1:15" x14ac:dyDescent="0.2">
      <c r="A14" t="s">
        <v>67</v>
      </c>
      <c r="B14" t="s">
        <v>77</v>
      </c>
      <c r="C14" s="3">
        <v>5.109</v>
      </c>
      <c r="D14" s="7">
        <v>59</v>
      </c>
      <c r="E14" t="s">
        <v>78</v>
      </c>
      <c r="F14" t="s">
        <v>79</v>
      </c>
      <c r="G14" t="s">
        <v>80</v>
      </c>
      <c r="H14" s="8">
        <v>2022</v>
      </c>
      <c r="J14" t="s">
        <v>81</v>
      </c>
      <c r="K14" t="s">
        <v>82</v>
      </c>
      <c r="L14" t="s">
        <v>83</v>
      </c>
      <c r="M14" t="s">
        <v>21</v>
      </c>
      <c r="N14" s="4" t="s">
        <v>34</v>
      </c>
    </row>
    <row r="15" spans="1:15" x14ac:dyDescent="0.2">
      <c r="A15" t="s">
        <v>15</v>
      </c>
      <c r="B15" t="s">
        <v>84</v>
      </c>
      <c r="C15" s="3">
        <v>1.502</v>
      </c>
      <c r="D15" s="7">
        <v>10</v>
      </c>
      <c r="E15" t="s">
        <v>85</v>
      </c>
      <c r="F15" t="s">
        <v>86</v>
      </c>
      <c r="G15" t="s">
        <v>87</v>
      </c>
      <c r="H15" s="8">
        <v>2022</v>
      </c>
      <c r="I15" t="s">
        <v>88</v>
      </c>
      <c r="J15" t="s">
        <v>21</v>
      </c>
      <c r="K15" t="s">
        <v>21</v>
      </c>
      <c r="L15" t="s">
        <v>89</v>
      </c>
      <c r="M15" t="s">
        <v>21</v>
      </c>
      <c r="N15" s="4" t="s">
        <v>34</v>
      </c>
    </row>
    <row r="16" spans="1:15" x14ac:dyDescent="0.2">
      <c r="A16" t="s">
        <v>50</v>
      </c>
      <c r="B16" t="s">
        <v>90</v>
      </c>
      <c r="C16" s="3">
        <v>0.87</v>
      </c>
      <c r="D16" s="7">
        <v>3</v>
      </c>
      <c r="E16" t="s">
        <v>91</v>
      </c>
      <c r="F16" t="s">
        <v>92</v>
      </c>
      <c r="G16" t="s">
        <v>27</v>
      </c>
      <c r="H16" s="8">
        <v>2022</v>
      </c>
      <c r="J16" t="s">
        <v>93</v>
      </c>
      <c r="K16" t="s">
        <v>20</v>
      </c>
      <c r="L16" t="s">
        <v>20</v>
      </c>
      <c r="M16" t="s">
        <v>20</v>
      </c>
      <c r="N16" s="4" t="s">
        <v>29</v>
      </c>
    </row>
    <row r="17" spans="1:14" x14ac:dyDescent="0.2">
      <c r="A17" t="s">
        <v>15</v>
      </c>
      <c r="B17" t="s">
        <v>94</v>
      </c>
      <c r="C17" s="9">
        <v>0.86299999999999999</v>
      </c>
      <c r="D17" s="7">
        <v>4</v>
      </c>
      <c r="E17" t="s">
        <v>95</v>
      </c>
      <c r="F17" t="s">
        <v>96</v>
      </c>
      <c r="G17" t="s">
        <v>97</v>
      </c>
      <c r="H17" s="8">
        <v>2022</v>
      </c>
      <c r="J17" t="s">
        <v>20</v>
      </c>
      <c r="K17" t="s">
        <v>20</v>
      </c>
      <c r="L17" t="s">
        <v>20</v>
      </c>
      <c r="M17" t="s">
        <v>21</v>
      </c>
      <c r="N17" s="4" t="s">
        <v>34</v>
      </c>
    </row>
    <row r="18" spans="1:14" x14ac:dyDescent="0.2">
      <c r="A18" t="s">
        <v>15</v>
      </c>
      <c r="B18" t="s">
        <v>41</v>
      </c>
      <c r="C18" s="3">
        <v>1.125</v>
      </c>
      <c r="D18" s="7">
        <v>4</v>
      </c>
      <c r="E18" t="s">
        <v>98</v>
      </c>
      <c r="F18" t="s">
        <v>99</v>
      </c>
      <c r="G18" t="s">
        <v>100</v>
      </c>
      <c r="H18" s="8">
        <v>2022</v>
      </c>
      <c r="J18" t="s">
        <v>21</v>
      </c>
      <c r="K18" t="s">
        <v>20</v>
      </c>
      <c r="L18" t="s">
        <v>20</v>
      </c>
      <c r="M18" t="s">
        <v>21</v>
      </c>
      <c r="N18" s="4" t="s">
        <v>34</v>
      </c>
    </row>
    <row r="19" spans="1:14" x14ac:dyDescent="0.2">
      <c r="A19" t="s">
        <v>101</v>
      </c>
      <c r="B19" t="s">
        <v>102</v>
      </c>
      <c r="C19" s="3" t="s">
        <v>46</v>
      </c>
      <c r="D19" s="7">
        <v>1</v>
      </c>
      <c r="E19" t="s">
        <v>103</v>
      </c>
      <c r="F19" t="s">
        <v>104</v>
      </c>
      <c r="G19" t="s">
        <v>105</v>
      </c>
      <c r="H19" s="8">
        <v>2022</v>
      </c>
      <c r="J19" t="s">
        <v>21</v>
      </c>
      <c r="K19" t="s">
        <v>21</v>
      </c>
      <c r="L19" t="s">
        <v>21</v>
      </c>
      <c r="M19" t="s">
        <v>21</v>
      </c>
      <c r="N19" s="4" t="s">
        <v>34</v>
      </c>
    </row>
    <row r="20" spans="1:14" x14ac:dyDescent="0.2">
      <c r="A20" t="s">
        <v>101</v>
      </c>
      <c r="B20" t="s">
        <v>106</v>
      </c>
      <c r="C20" s="3" t="s">
        <v>46</v>
      </c>
      <c r="D20" s="7">
        <v>0</v>
      </c>
      <c r="E20" t="s">
        <v>107</v>
      </c>
      <c r="F20" t="s">
        <v>108</v>
      </c>
      <c r="G20" t="s">
        <v>105</v>
      </c>
      <c r="H20" s="8">
        <v>2022</v>
      </c>
      <c r="J20" t="s">
        <v>21</v>
      </c>
      <c r="K20" t="s">
        <v>21</v>
      </c>
      <c r="L20" t="s">
        <v>21</v>
      </c>
      <c r="M20" t="s">
        <v>21</v>
      </c>
      <c r="N20" s="4" t="s">
        <v>34</v>
      </c>
    </row>
    <row r="21" spans="1:14" x14ac:dyDescent="0.2">
      <c r="A21" t="s">
        <v>15</v>
      </c>
      <c r="B21" t="s">
        <v>109</v>
      </c>
      <c r="C21" s="3">
        <v>0.33200000000000002</v>
      </c>
      <c r="D21" s="7">
        <v>5</v>
      </c>
      <c r="E21" t="s">
        <v>110</v>
      </c>
      <c r="F21" t="s">
        <v>111</v>
      </c>
      <c r="G21" t="s">
        <v>112</v>
      </c>
      <c r="H21" s="8">
        <v>2022</v>
      </c>
      <c r="J21" t="s">
        <v>20</v>
      </c>
      <c r="K21" t="s">
        <v>20</v>
      </c>
      <c r="L21" t="s">
        <v>20</v>
      </c>
      <c r="M21" t="s">
        <v>81</v>
      </c>
      <c r="N21" s="4" t="s">
        <v>29</v>
      </c>
    </row>
    <row r="22" spans="1:14" x14ac:dyDescent="0.2">
      <c r="A22" t="s">
        <v>15</v>
      </c>
      <c r="B22" t="s">
        <v>113</v>
      </c>
      <c r="C22" s="3">
        <v>0.90200000000000002</v>
      </c>
      <c r="D22" s="7">
        <v>0</v>
      </c>
      <c r="E22" t="s">
        <v>114</v>
      </c>
      <c r="F22" t="s">
        <v>115</v>
      </c>
      <c r="G22" t="s">
        <v>116</v>
      </c>
      <c r="H22" s="8">
        <v>2022</v>
      </c>
      <c r="J22" t="s">
        <v>21</v>
      </c>
      <c r="K22" t="s">
        <v>21</v>
      </c>
      <c r="L22" t="s">
        <v>20</v>
      </c>
      <c r="M22" t="s">
        <v>21</v>
      </c>
      <c r="N22" s="4" t="s">
        <v>34</v>
      </c>
    </row>
    <row r="23" spans="1:14" x14ac:dyDescent="0.2">
      <c r="A23" t="s">
        <v>15</v>
      </c>
      <c r="B23" t="s">
        <v>117</v>
      </c>
      <c r="C23" s="9">
        <v>2.0219999999999998</v>
      </c>
      <c r="D23" s="7">
        <v>5</v>
      </c>
      <c r="E23" t="s">
        <v>118</v>
      </c>
      <c r="F23" t="s">
        <v>119</v>
      </c>
      <c r="G23" t="s">
        <v>120</v>
      </c>
      <c r="H23" s="8">
        <v>2022</v>
      </c>
      <c r="J23" t="s">
        <v>20</v>
      </c>
      <c r="K23" t="s">
        <v>121</v>
      </c>
      <c r="L23" t="s">
        <v>121</v>
      </c>
      <c r="M23" t="s">
        <v>121</v>
      </c>
      <c r="N23" s="4" t="s">
        <v>122</v>
      </c>
    </row>
    <row r="24" spans="1:14" x14ac:dyDescent="0.2">
      <c r="A24" t="s">
        <v>15</v>
      </c>
      <c r="B24" t="s">
        <v>84</v>
      </c>
      <c r="C24" s="3">
        <v>2.4220000000000002</v>
      </c>
      <c r="D24" s="7">
        <v>5</v>
      </c>
      <c r="E24" t="s">
        <v>123</v>
      </c>
      <c r="F24" t="s">
        <v>124</v>
      </c>
      <c r="G24" t="s">
        <v>125</v>
      </c>
      <c r="H24" s="8">
        <v>2022</v>
      </c>
      <c r="J24" t="s">
        <v>21</v>
      </c>
      <c r="K24" t="s">
        <v>21</v>
      </c>
      <c r="L24" t="s">
        <v>21</v>
      </c>
      <c r="M24" t="s">
        <v>21</v>
      </c>
      <c r="N24" s="4" t="s">
        <v>34</v>
      </c>
    </row>
    <row r="25" spans="1:14" x14ac:dyDescent="0.2">
      <c r="A25" t="s">
        <v>67</v>
      </c>
      <c r="B25" t="s">
        <v>77</v>
      </c>
      <c r="C25" s="3">
        <v>3.9950000000000001</v>
      </c>
      <c r="D25" s="7">
        <v>23</v>
      </c>
      <c r="E25" t="s">
        <v>126</v>
      </c>
      <c r="F25" t="s">
        <v>127</v>
      </c>
      <c r="G25" t="s">
        <v>128</v>
      </c>
      <c r="H25" s="8">
        <v>2022</v>
      </c>
      <c r="J25" t="s">
        <v>81</v>
      </c>
      <c r="K25" t="s">
        <v>82</v>
      </c>
      <c r="L25" t="s">
        <v>81</v>
      </c>
      <c r="M25" t="s">
        <v>81</v>
      </c>
      <c r="N25" s="4" t="s">
        <v>29</v>
      </c>
    </row>
    <row r="26" spans="1:14" x14ac:dyDescent="0.2">
      <c r="A26" t="s">
        <v>50</v>
      </c>
      <c r="B26" t="s">
        <v>41</v>
      </c>
      <c r="C26" s="3">
        <v>3.6629999999999998</v>
      </c>
      <c r="D26" s="7">
        <v>2</v>
      </c>
      <c r="E26" t="s">
        <v>129</v>
      </c>
      <c r="F26" t="s">
        <v>130</v>
      </c>
      <c r="G26" t="s">
        <v>131</v>
      </c>
      <c r="H26" s="8">
        <v>2022</v>
      </c>
      <c r="J26" t="s">
        <v>20</v>
      </c>
      <c r="K26" t="s">
        <v>21</v>
      </c>
      <c r="L26" t="s">
        <v>20</v>
      </c>
      <c r="M26" t="s">
        <v>21</v>
      </c>
      <c r="N26" s="4" t="s">
        <v>34</v>
      </c>
    </row>
    <row r="27" spans="1:14" x14ac:dyDescent="0.2">
      <c r="A27" t="s">
        <v>50</v>
      </c>
      <c r="B27" t="s">
        <v>132</v>
      </c>
      <c r="C27" s="3">
        <v>3.45</v>
      </c>
      <c r="D27" s="7">
        <v>2</v>
      </c>
      <c r="E27" t="s">
        <v>133</v>
      </c>
      <c r="F27" t="s">
        <v>134</v>
      </c>
      <c r="G27" t="s">
        <v>135</v>
      </c>
      <c r="H27" s="8">
        <v>2022</v>
      </c>
      <c r="J27" t="s">
        <v>20</v>
      </c>
      <c r="K27" t="s">
        <v>20</v>
      </c>
      <c r="L27" t="s">
        <v>89</v>
      </c>
      <c r="M27" t="s">
        <v>81</v>
      </c>
      <c r="N27" s="4" t="s">
        <v>136</v>
      </c>
    </row>
    <row r="28" spans="1:14" x14ac:dyDescent="0.2">
      <c r="A28" t="s">
        <v>40</v>
      </c>
      <c r="B28" t="s">
        <v>137</v>
      </c>
      <c r="C28" s="3">
        <v>1.298</v>
      </c>
      <c r="D28" s="7">
        <v>6</v>
      </c>
      <c r="E28" t="s">
        <v>138</v>
      </c>
      <c r="F28" t="s">
        <v>139</v>
      </c>
      <c r="G28" t="s">
        <v>76</v>
      </c>
      <c r="H28" s="8">
        <v>2022</v>
      </c>
      <c r="J28" t="s">
        <v>20</v>
      </c>
      <c r="K28" t="s">
        <v>20</v>
      </c>
      <c r="L28" t="s">
        <v>20</v>
      </c>
      <c r="M28" t="s">
        <v>20</v>
      </c>
      <c r="N28" s="4" t="s">
        <v>29</v>
      </c>
    </row>
    <row r="29" spans="1:14" x14ac:dyDescent="0.2">
      <c r="A29" t="s">
        <v>15</v>
      </c>
      <c r="B29" t="s">
        <v>84</v>
      </c>
      <c r="C29" s="3">
        <v>1.125</v>
      </c>
      <c r="D29" s="7">
        <v>2</v>
      </c>
      <c r="E29" t="s">
        <v>140</v>
      </c>
      <c r="F29" t="s">
        <v>141</v>
      </c>
      <c r="G29" t="s">
        <v>100</v>
      </c>
      <c r="H29" s="8">
        <v>2022</v>
      </c>
      <c r="J29" t="s">
        <v>20</v>
      </c>
      <c r="K29" t="s">
        <v>21</v>
      </c>
      <c r="L29" t="s">
        <v>20</v>
      </c>
      <c r="M29" t="s">
        <v>21</v>
      </c>
      <c r="N29" s="4" t="s">
        <v>34</v>
      </c>
    </row>
    <row r="30" spans="1:14" x14ac:dyDescent="0.2">
      <c r="A30" t="s">
        <v>15</v>
      </c>
      <c r="B30" t="s">
        <v>84</v>
      </c>
      <c r="C30" s="3">
        <v>1.2010000000000001</v>
      </c>
      <c r="D30" s="7">
        <v>0</v>
      </c>
      <c r="E30" s="2" t="s">
        <v>142</v>
      </c>
      <c r="F30" t="s">
        <v>143</v>
      </c>
      <c r="G30" t="s">
        <v>144</v>
      </c>
      <c r="H30" s="8">
        <v>2022</v>
      </c>
      <c r="J30" t="s">
        <v>21</v>
      </c>
      <c r="K30" t="s">
        <v>21</v>
      </c>
      <c r="L30" t="s">
        <v>21</v>
      </c>
      <c r="M30" t="s">
        <v>21</v>
      </c>
      <c r="N30" s="4" t="s">
        <v>34</v>
      </c>
    </row>
    <row r="31" spans="1:14" x14ac:dyDescent="0.2">
      <c r="A31" t="s">
        <v>40</v>
      </c>
      <c r="B31" t="s">
        <v>41</v>
      </c>
      <c r="C31" s="3">
        <v>1.2909999999999999</v>
      </c>
      <c r="D31" s="7">
        <v>4</v>
      </c>
      <c r="E31" t="s">
        <v>145</v>
      </c>
      <c r="F31" t="s">
        <v>146</v>
      </c>
      <c r="G31" t="s">
        <v>147</v>
      </c>
      <c r="H31" s="8">
        <v>2022</v>
      </c>
      <c r="J31" t="s">
        <v>21</v>
      </c>
      <c r="K31" t="s">
        <v>20</v>
      </c>
      <c r="L31" t="s">
        <v>148</v>
      </c>
      <c r="M31" t="s">
        <v>21</v>
      </c>
      <c r="N31" s="4" t="s">
        <v>34</v>
      </c>
    </row>
    <row r="32" spans="1:14" x14ac:dyDescent="0.2">
      <c r="A32" t="s">
        <v>15</v>
      </c>
      <c r="B32" t="s">
        <v>149</v>
      </c>
      <c r="C32" s="3">
        <v>0.85199999999999998</v>
      </c>
      <c r="D32" s="7">
        <v>28</v>
      </c>
      <c r="E32" t="s">
        <v>150</v>
      </c>
      <c r="F32" t="s">
        <v>151</v>
      </c>
      <c r="G32" t="s">
        <v>152</v>
      </c>
      <c r="H32" s="8">
        <v>2021</v>
      </c>
      <c r="J32" t="s">
        <v>20</v>
      </c>
      <c r="K32" t="s">
        <v>20</v>
      </c>
      <c r="L32" t="s">
        <v>20</v>
      </c>
      <c r="M32" t="s">
        <v>20</v>
      </c>
      <c r="N32" s="4" t="s">
        <v>29</v>
      </c>
    </row>
    <row r="33" spans="1:14" x14ac:dyDescent="0.2">
      <c r="A33" t="s">
        <v>50</v>
      </c>
      <c r="B33" t="s">
        <v>153</v>
      </c>
      <c r="C33" s="3">
        <v>8.8450000000000006</v>
      </c>
      <c r="D33" s="7">
        <v>113</v>
      </c>
      <c r="E33" t="s">
        <v>154</v>
      </c>
      <c r="F33" t="s">
        <v>155</v>
      </c>
      <c r="G33" t="s">
        <v>156</v>
      </c>
      <c r="H33" s="8">
        <v>2021</v>
      </c>
      <c r="J33" t="s">
        <v>81</v>
      </c>
      <c r="K33" t="s">
        <v>82</v>
      </c>
      <c r="L33" t="s">
        <v>83</v>
      </c>
      <c r="M33" t="s">
        <v>81</v>
      </c>
      <c r="N33" s="4" t="s">
        <v>34</v>
      </c>
    </row>
    <row r="34" spans="1:14" x14ac:dyDescent="0.2">
      <c r="A34" t="s">
        <v>23</v>
      </c>
      <c r="B34" t="s">
        <v>58</v>
      </c>
      <c r="C34" s="9">
        <v>8.8450000000000006</v>
      </c>
      <c r="D34" s="7">
        <v>48</v>
      </c>
      <c r="E34" t="s">
        <v>157</v>
      </c>
      <c r="F34" t="s">
        <v>158</v>
      </c>
      <c r="G34" t="s">
        <v>156</v>
      </c>
      <c r="H34" s="8">
        <v>2021</v>
      </c>
      <c r="J34" t="s">
        <v>21</v>
      </c>
      <c r="K34" t="s">
        <v>81</v>
      </c>
      <c r="L34" t="s">
        <v>21</v>
      </c>
      <c r="M34" t="s">
        <v>21</v>
      </c>
      <c r="N34" s="4" t="s">
        <v>34</v>
      </c>
    </row>
    <row r="35" spans="1:14" x14ac:dyDescent="0.2">
      <c r="A35" t="s">
        <v>50</v>
      </c>
      <c r="B35" t="s">
        <v>84</v>
      </c>
      <c r="C35" s="3">
        <v>1.2829999999999999</v>
      </c>
      <c r="D35" s="7">
        <v>8</v>
      </c>
      <c r="E35" t="s">
        <v>159</v>
      </c>
      <c r="F35" t="s">
        <v>160</v>
      </c>
      <c r="G35" t="s">
        <v>161</v>
      </c>
      <c r="H35" s="8">
        <v>2021</v>
      </c>
      <c r="J35" t="s">
        <v>21</v>
      </c>
      <c r="K35" t="s">
        <v>21</v>
      </c>
      <c r="L35" t="s">
        <v>21</v>
      </c>
      <c r="M35" t="s">
        <v>21</v>
      </c>
      <c r="N35" s="4" t="s">
        <v>34</v>
      </c>
    </row>
    <row r="36" spans="1:14" x14ac:dyDescent="0.2">
      <c r="A36" t="s">
        <v>23</v>
      </c>
      <c r="B36" t="s">
        <v>77</v>
      </c>
      <c r="C36" s="3" t="s">
        <v>46</v>
      </c>
      <c r="D36" s="7">
        <v>2</v>
      </c>
      <c r="E36" t="s">
        <v>162</v>
      </c>
      <c r="F36" t="s">
        <v>163</v>
      </c>
      <c r="G36" t="s">
        <v>164</v>
      </c>
      <c r="H36" s="8">
        <v>2021</v>
      </c>
      <c r="J36" t="s">
        <v>20</v>
      </c>
      <c r="K36" t="s">
        <v>20</v>
      </c>
      <c r="L36" t="s">
        <v>20</v>
      </c>
      <c r="M36" t="s">
        <v>20</v>
      </c>
      <c r="N36" s="4" t="s">
        <v>29</v>
      </c>
    </row>
    <row r="37" spans="1:14" x14ac:dyDescent="0.2">
      <c r="A37" t="s">
        <v>15</v>
      </c>
      <c r="B37" t="s">
        <v>165</v>
      </c>
      <c r="C37" s="3">
        <v>0.874</v>
      </c>
      <c r="D37" s="7">
        <v>6</v>
      </c>
      <c r="E37" t="s">
        <v>166</v>
      </c>
      <c r="F37" t="s">
        <v>167</v>
      </c>
      <c r="G37" t="s">
        <v>116</v>
      </c>
      <c r="H37" s="8">
        <v>2021</v>
      </c>
      <c r="J37" t="s">
        <v>20</v>
      </c>
      <c r="K37" t="s">
        <v>21</v>
      </c>
      <c r="L37" t="s">
        <v>21</v>
      </c>
      <c r="M37" t="s">
        <v>21</v>
      </c>
      <c r="N37" s="4" t="s">
        <v>34</v>
      </c>
    </row>
    <row r="38" spans="1:14" x14ac:dyDescent="0.2">
      <c r="A38" t="s">
        <v>15</v>
      </c>
      <c r="B38" t="s">
        <v>168</v>
      </c>
      <c r="C38" s="9">
        <v>1.2609999999999999</v>
      </c>
      <c r="D38" s="7">
        <v>16</v>
      </c>
      <c r="E38" t="s">
        <v>169</v>
      </c>
      <c r="F38" t="s">
        <v>170</v>
      </c>
      <c r="G38" t="s">
        <v>171</v>
      </c>
      <c r="H38" s="8">
        <v>2021</v>
      </c>
      <c r="I38" t="s">
        <v>88</v>
      </c>
      <c r="J38" t="s">
        <v>21</v>
      </c>
      <c r="K38" t="s">
        <v>21</v>
      </c>
      <c r="L38" t="s">
        <v>20</v>
      </c>
      <c r="M38" t="s">
        <v>21</v>
      </c>
      <c r="N38" s="4" t="s">
        <v>34</v>
      </c>
    </row>
    <row r="39" spans="1:14" x14ac:dyDescent="0.2">
      <c r="A39" t="s">
        <v>50</v>
      </c>
      <c r="B39" t="s">
        <v>41</v>
      </c>
      <c r="C39" s="3">
        <v>1.377</v>
      </c>
      <c r="D39" s="7">
        <v>7</v>
      </c>
      <c r="E39" t="s">
        <v>172</v>
      </c>
      <c r="F39" t="s">
        <v>173</v>
      </c>
      <c r="G39" t="s">
        <v>174</v>
      </c>
      <c r="H39" s="8">
        <v>2021</v>
      </c>
      <c r="J39" t="s">
        <v>21</v>
      </c>
      <c r="K39" t="s">
        <v>21</v>
      </c>
      <c r="L39" t="s">
        <v>21</v>
      </c>
      <c r="M39" t="s">
        <v>21</v>
      </c>
      <c r="N39" s="4" t="s">
        <v>34</v>
      </c>
    </row>
    <row r="40" spans="1:14" x14ac:dyDescent="0.2">
      <c r="A40" t="s">
        <v>23</v>
      </c>
      <c r="B40" t="s">
        <v>58</v>
      </c>
      <c r="C40" s="3">
        <v>0.85199999999999998</v>
      </c>
      <c r="D40" s="7">
        <v>43</v>
      </c>
      <c r="E40" t="s">
        <v>175</v>
      </c>
      <c r="F40" t="s">
        <v>176</v>
      </c>
      <c r="G40" t="s">
        <v>177</v>
      </c>
      <c r="H40" s="8">
        <v>2021</v>
      </c>
      <c r="J40" t="s">
        <v>21</v>
      </c>
      <c r="K40" t="s">
        <v>93</v>
      </c>
      <c r="L40" t="s">
        <v>93</v>
      </c>
      <c r="M40" t="s">
        <v>21</v>
      </c>
      <c r="N40" s="4" t="s">
        <v>34</v>
      </c>
    </row>
    <row r="41" spans="1:14" x14ac:dyDescent="0.2">
      <c r="A41" t="s">
        <v>178</v>
      </c>
      <c r="B41" t="s">
        <v>77</v>
      </c>
      <c r="C41" s="3" t="s">
        <v>46</v>
      </c>
      <c r="D41" s="7">
        <v>2</v>
      </c>
      <c r="E41" t="s">
        <v>179</v>
      </c>
      <c r="F41" t="s">
        <v>180</v>
      </c>
      <c r="G41" t="s">
        <v>181</v>
      </c>
      <c r="H41" s="8">
        <v>2021</v>
      </c>
      <c r="J41" t="s">
        <v>20</v>
      </c>
      <c r="K41" t="s">
        <v>121</v>
      </c>
      <c r="L41" t="s">
        <v>121</v>
      </c>
      <c r="M41" t="s">
        <v>121</v>
      </c>
      <c r="N41" s="4" t="s">
        <v>122</v>
      </c>
    </row>
    <row r="42" spans="1:14" x14ac:dyDescent="0.2">
      <c r="A42" t="s">
        <v>23</v>
      </c>
      <c r="B42" t="s">
        <v>77</v>
      </c>
      <c r="C42" s="3" t="s">
        <v>46</v>
      </c>
      <c r="D42" s="7">
        <v>2</v>
      </c>
      <c r="E42" t="s">
        <v>182</v>
      </c>
      <c r="F42" t="s">
        <v>183</v>
      </c>
      <c r="G42" t="s">
        <v>164</v>
      </c>
      <c r="H42" s="8">
        <v>2021</v>
      </c>
      <c r="J42" t="s">
        <v>20</v>
      </c>
      <c r="K42" t="s">
        <v>20</v>
      </c>
      <c r="L42" t="s">
        <v>20</v>
      </c>
      <c r="M42" t="s">
        <v>20</v>
      </c>
      <c r="N42" s="4" t="s">
        <v>29</v>
      </c>
    </row>
    <row r="43" spans="1:14" x14ac:dyDescent="0.2">
      <c r="A43" t="s">
        <v>15</v>
      </c>
      <c r="B43" t="s">
        <v>184</v>
      </c>
      <c r="C43" s="3">
        <v>0.48299999999999998</v>
      </c>
      <c r="D43" s="7">
        <v>11</v>
      </c>
      <c r="E43" t="s">
        <v>185</v>
      </c>
      <c r="F43" t="s">
        <v>186</v>
      </c>
      <c r="G43" t="s">
        <v>187</v>
      </c>
      <c r="H43" s="8">
        <v>2021</v>
      </c>
      <c r="J43" t="s">
        <v>20</v>
      </c>
      <c r="K43" t="s">
        <v>20</v>
      </c>
      <c r="L43" t="s">
        <v>20</v>
      </c>
      <c r="M43" t="s">
        <v>21</v>
      </c>
      <c r="N43" s="4" t="s">
        <v>34</v>
      </c>
    </row>
    <row r="44" spans="1:14" x14ac:dyDescent="0.2">
      <c r="A44" t="s">
        <v>15</v>
      </c>
      <c r="B44" t="s">
        <v>188</v>
      </c>
      <c r="C44" s="3">
        <v>1.1559999999999999</v>
      </c>
      <c r="D44" s="7">
        <v>10</v>
      </c>
      <c r="E44" t="s">
        <v>189</v>
      </c>
      <c r="F44" t="s">
        <v>190</v>
      </c>
      <c r="G44" t="s">
        <v>191</v>
      </c>
      <c r="H44" s="8">
        <v>2021</v>
      </c>
      <c r="J44" t="s">
        <v>20</v>
      </c>
      <c r="K44" t="s">
        <v>192</v>
      </c>
      <c r="L44" t="s">
        <v>20</v>
      </c>
      <c r="M44" t="s">
        <v>192</v>
      </c>
      <c r="N44" s="4" t="s">
        <v>34</v>
      </c>
    </row>
    <row r="45" spans="1:14" x14ac:dyDescent="0.2">
      <c r="A45" t="s">
        <v>15</v>
      </c>
      <c r="B45" t="s">
        <v>193</v>
      </c>
      <c r="C45" s="3">
        <v>0.52700000000000002</v>
      </c>
      <c r="D45" s="7">
        <v>4</v>
      </c>
      <c r="E45" t="s">
        <v>194</v>
      </c>
      <c r="F45" t="s">
        <v>195</v>
      </c>
      <c r="G45" t="s">
        <v>196</v>
      </c>
      <c r="H45" s="8">
        <v>2021</v>
      </c>
      <c r="J45" t="s">
        <v>20</v>
      </c>
      <c r="K45" t="s">
        <v>20</v>
      </c>
      <c r="L45" t="s">
        <v>20</v>
      </c>
      <c r="M45" t="s">
        <v>81</v>
      </c>
      <c r="N45" s="4" t="s">
        <v>29</v>
      </c>
    </row>
    <row r="46" spans="1:14" x14ac:dyDescent="0.2">
      <c r="A46" t="s">
        <v>197</v>
      </c>
      <c r="B46" t="s">
        <v>198</v>
      </c>
      <c r="C46" s="3">
        <v>1.1559999999999999</v>
      </c>
      <c r="D46" s="7">
        <v>6</v>
      </c>
      <c r="E46" t="s">
        <v>199</v>
      </c>
      <c r="F46" t="s">
        <v>200</v>
      </c>
      <c r="G46" t="s">
        <v>191</v>
      </c>
      <c r="H46" s="8">
        <v>2021</v>
      </c>
      <c r="J46" t="s">
        <v>21</v>
      </c>
      <c r="K46" t="s">
        <v>21</v>
      </c>
      <c r="L46" t="s">
        <v>20</v>
      </c>
      <c r="M46" t="s">
        <v>21</v>
      </c>
      <c r="N46" s="4" t="s">
        <v>34</v>
      </c>
    </row>
    <row r="47" spans="1:14" x14ac:dyDescent="0.2">
      <c r="A47" t="s">
        <v>23</v>
      </c>
      <c r="B47" t="s">
        <v>58</v>
      </c>
      <c r="C47" s="3">
        <v>15.651999999999999</v>
      </c>
      <c r="D47" s="7">
        <v>5</v>
      </c>
      <c r="E47" t="s">
        <v>201</v>
      </c>
      <c r="F47" t="s">
        <v>202</v>
      </c>
      <c r="G47" t="s">
        <v>203</v>
      </c>
      <c r="H47" s="8">
        <v>2021</v>
      </c>
      <c r="J47" t="s">
        <v>21</v>
      </c>
      <c r="K47" t="s">
        <v>20</v>
      </c>
      <c r="L47" t="s">
        <v>21</v>
      </c>
      <c r="M47" t="s">
        <v>204</v>
      </c>
      <c r="N47" s="4" t="s">
        <v>29</v>
      </c>
    </row>
    <row r="48" spans="1:14" x14ac:dyDescent="0.2">
      <c r="A48" t="s">
        <v>15</v>
      </c>
      <c r="B48" t="s">
        <v>205</v>
      </c>
      <c r="C48" s="3">
        <v>4.3940000000000001</v>
      </c>
      <c r="D48" s="7">
        <v>75</v>
      </c>
      <c r="E48" t="s">
        <v>206</v>
      </c>
      <c r="F48" t="s">
        <v>207</v>
      </c>
      <c r="G48" t="s">
        <v>128</v>
      </c>
      <c r="H48" s="8">
        <v>2021</v>
      </c>
      <c r="J48" t="s">
        <v>81</v>
      </c>
      <c r="K48" t="s">
        <v>81</v>
      </c>
      <c r="L48" t="s">
        <v>81</v>
      </c>
      <c r="M48" t="s">
        <v>93</v>
      </c>
      <c r="N48" s="4" t="s">
        <v>34</v>
      </c>
    </row>
    <row r="49" spans="1:14" x14ac:dyDescent="0.2">
      <c r="A49" t="s">
        <v>50</v>
      </c>
      <c r="B49" t="s">
        <v>188</v>
      </c>
      <c r="C49" s="3" t="s">
        <v>46</v>
      </c>
      <c r="D49" s="7">
        <v>9</v>
      </c>
      <c r="E49" t="s">
        <v>208</v>
      </c>
      <c r="F49" t="s">
        <v>209</v>
      </c>
      <c r="G49" t="s">
        <v>210</v>
      </c>
      <c r="H49" s="8">
        <v>2021</v>
      </c>
      <c r="J49" t="s">
        <v>82</v>
      </c>
      <c r="K49" t="s">
        <v>211</v>
      </c>
      <c r="L49" t="s">
        <v>82</v>
      </c>
      <c r="M49" t="s">
        <v>20</v>
      </c>
      <c r="N49" s="4" t="s">
        <v>29</v>
      </c>
    </row>
    <row r="50" spans="1:14" x14ac:dyDescent="0.2">
      <c r="A50" t="s">
        <v>23</v>
      </c>
      <c r="B50" t="s">
        <v>30</v>
      </c>
      <c r="C50" s="9">
        <v>1.2609999999999999</v>
      </c>
      <c r="D50" s="7">
        <v>17</v>
      </c>
      <c r="E50" t="s">
        <v>212</v>
      </c>
      <c r="F50" t="s">
        <v>213</v>
      </c>
      <c r="G50" t="s">
        <v>171</v>
      </c>
      <c r="H50" s="8">
        <v>2021</v>
      </c>
      <c r="J50" t="s">
        <v>21</v>
      </c>
      <c r="K50" t="s">
        <v>21</v>
      </c>
      <c r="L50" t="s">
        <v>21</v>
      </c>
      <c r="M50" t="s">
        <v>21</v>
      </c>
      <c r="N50" s="4" t="s">
        <v>34</v>
      </c>
    </row>
    <row r="51" spans="1:14" x14ac:dyDescent="0.2">
      <c r="A51" t="s">
        <v>23</v>
      </c>
      <c r="B51" t="s">
        <v>58</v>
      </c>
      <c r="C51" s="3">
        <v>0.96599999999999997</v>
      </c>
      <c r="D51" s="7">
        <v>13</v>
      </c>
      <c r="E51" t="s">
        <v>214</v>
      </c>
      <c r="F51" t="s">
        <v>215</v>
      </c>
      <c r="G51" t="s">
        <v>216</v>
      </c>
      <c r="H51" s="8">
        <v>2021</v>
      </c>
      <c r="J51" t="s">
        <v>21</v>
      </c>
      <c r="K51" t="s">
        <v>20</v>
      </c>
      <c r="L51" t="s">
        <v>217</v>
      </c>
      <c r="M51" t="s">
        <v>21</v>
      </c>
      <c r="N51" s="4" t="s">
        <v>34</v>
      </c>
    </row>
    <row r="52" spans="1:14" x14ac:dyDescent="0.2">
      <c r="A52" t="s">
        <v>50</v>
      </c>
      <c r="B52" t="s">
        <v>132</v>
      </c>
      <c r="C52" s="9">
        <v>0.40899999999999997</v>
      </c>
      <c r="D52" s="7">
        <v>3</v>
      </c>
      <c r="E52" t="s">
        <v>218</v>
      </c>
      <c r="F52" t="s">
        <v>219</v>
      </c>
      <c r="G52" t="s">
        <v>220</v>
      </c>
      <c r="H52" s="8">
        <v>2021</v>
      </c>
      <c r="J52" t="s">
        <v>211</v>
      </c>
      <c r="K52" t="s">
        <v>221</v>
      </c>
      <c r="L52" t="s">
        <v>221</v>
      </c>
      <c r="M52" t="s">
        <v>20</v>
      </c>
      <c r="N52" s="4" t="s">
        <v>29</v>
      </c>
    </row>
    <row r="53" spans="1:14" x14ac:dyDescent="0.2">
      <c r="A53" t="s">
        <v>15</v>
      </c>
      <c r="B53" t="s">
        <v>30</v>
      </c>
      <c r="C53" s="9">
        <v>1.2609999999999999</v>
      </c>
      <c r="D53" s="7">
        <v>4</v>
      </c>
      <c r="E53" t="s">
        <v>222</v>
      </c>
      <c r="F53" t="s">
        <v>223</v>
      </c>
      <c r="G53" t="s">
        <v>171</v>
      </c>
      <c r="H53" s="8">
        <v>2021</v>
      </c>
      <c r="J53" t="s">
        <v>20</v>
      </c>
      <c r="K53" t="s">
        <v>21</v>
      </c>
      <c r="L53" t="s">
        <v>20</v>
      </c>
      <c r="M53" t="s">
        <v>21</v>
      </c>
      <c r="N53" s="4" t="s">
        <v>34</v>
      </c>
    </row>
    <row r="54" spans="1:14" x14ac:dyDescent="0.2">
      <c r="A54" t="s">
        <v>40</v>
      </c>
      <c r="B54" t="s">
        <v>224</v>
      </c>
      <c r="C54" s="3">
        <v>1.04</v>
      </c>
      <c r="D54" s="7">
        <v>5</v>
      </c>
      <c r="E54" t="s">
        <v>225</v>
      </c>
      <c r="F54" t="s">
        <v>226</v>
      </c>
      <c r="G54" t="s">
        <v>227</v>
      </c>
      <c r="H54" s="8">
        <v>2021</v>
      </c>
      <c r="J54" t="s">
        <v>20</v>
      </c>
      <c r="K54" t="s">
        <v>20</v>
      </c>
      <c r="L54" t="s">
        <v>21</v>
      </c>
      <c r="M54" t="s">
        <v>21</v>
      </c>
      <c r="N54" s="4" t="s">
        <v>34</v>
      </c>
    </row>
    <row r="55" spans="1:14" x14ac:dyDescent="0.2">
      <c r="A55" t="s">
        <v>40</v>
      </c>
      <c r="B55" t="s">
        <v>228</v>
      </c>
      <c r="C55" s="3">
        <v>3.4329999999999998</v>
      </c>
      <c r="D55" s="7">
        <v>18</v>
      </c>
      <c r="E55" t="s">
        <v>229</v>
      </c>
      <c r="F55" t="s">
        <v>230</v>
      </c>
      <c r="G55" t="s">
        <v>231</v>
      </c>
      <c r="H55" s="8">
        <v>2021</v>
      </c>
      <c r="J55" t="s">
        <v>21</v>
      </c>
      <c r="K55" t="s">
        <v>20</v>
      </c>
      <c r="L55" t="s">
        <v>21</v>
      </c>
      <c r="M55" t="s">
        <v>21</v>
      </c>
      <c r="N55" s="4" t="s">
        <v>34</v>
      </c>
    </row>
    <row r="56" spans="1:14" x14ac:dyDescent="0.2">
      <c r="A56" t="s">
        <v>50</v>
      </c>
      <c r="B56" t="s">
        <v>153</v>
      </c>
      <c r="C56" s="3">
        <v>4.3940000000000001</v>
      </c>
      <c r="D56" s="7">
        <v>18</v>
      </c>
      <c r="E56" t="s">
        <v>232</v>
      </c>
      <c r="F56" t="s">
        <v>233</v>
      </c>
      <c r="G56" t="s">
        <v>128</v>
      </c>
      <c r="H56" s="8">
        <v>2021</v>
      </c>
      <c r="J56" t="s">
        <v>82</v>
      </c>
      <c r="K56" t="s">
        <v>81</v>
      </c>
      <c r="L56" t="s">
        <v>234</v>
      </c>
      <c r="M56" t="s">
        <v>81</v>
      </c>
      <c r="N56" s="4" t="s">
        <v>29</v>
      </c>
    </row>
    <row r="57" spans="1:14" x14ac:dyDescent="0.2">
      <c r="A57" t="s">
        <v>15</v>
      </c>
      <c r="B57" t="s">
        <v>198</v>
      </c>
      <c r="C57" s="3">
        <v>0.65500000000000003</v>
      </c>
      <c r="D57" s="7">
        <v>13</v>
      </c>
      <c r="E57" t="s">
        <v>235</v>
      </c>
      <c r="F57" t="s">
        <v>236</v>
      </c>
      <c r="G57" t="s">
        <v>237</v>
      </c>
      <c r="H57" s="8">
        <v>2021</v>
      </c>
      <c r="J57" t="s">
        <v>21</v>
      </c>
      <c r="K57" t="s">
        <v>20</v>
      </c>
      <c r="L57" t="s">
        <v>21</v>
      </c>
      <c r="M57" t="s">
        <v>20</v>
      </c>
      <c r="N57" s="4" t="s">
        <v>29</v>
      </c>
    </row>
    <row r="58" spans="1:14" x14ac:dyDescent="0.2">
      <c r="A58" t="s">
        <v>23</v>
      </c>
      <c r="B58" t="s">
        <v>58</v>
      </c>
      <c r="C58" s="3">
        <v>15.651999999999999</v>
      </c>
      <c r="D58" s="7">
        <v>2</v>
      </c>
      <c r="E58" t="s">
        <v>238</v>
      </c>
      <c r="F58" t="s">
        <v>239</v>
      </c>
      <c r="G58" t="s">
        <v>203</v>
      </c>
      <c r="H58" s="8">
        <v>2021</v>
      </c>
      <c r="J58" t="s">
        <v>21</v>
      </c>
      <c r="K58" t="s">
        <v>221</v>
      </c>
      <c r="L58" t="s">
        <v>221</v>
      </c>
      <c r="M58" t="s">
        <v>20</v>
      </c>
      <c r="N58" s="4" t="s">
        <v>29</v>
      </c>
    </row>
    <row r="59" spans="1:14" x14ac:dyDescent="0.2">
      <c r="A59" t="s">
        <v>67</v>
      </c>
      <c r="B59" t="s">
        <v>77</v>
      </c>
      <c r="C59" s="3" t="s">
        <v>46</v>
      </c>
      <c r="D59" s="7">
        <v>2</v>
      </c>
      <c r="E59" t="s">
        <v>240</v>
      </c>
      <c r="F59" t="s">
        <v>241</v>
      </c>
      <c r="G59" t="s">
        <v>164</v>
      </c>
      <c r="H59" s="8">
        <v>2021</v>
      </c>
      <c r="J59" t="s">
        <v>20</v>
      </c>
      <c r="K59" t="s">
        <v>20</v>
      </c>
      <c r="L59" t="s">
        <v>20</v>
      </c>
      <c r="M59" t="s">
        <v>21</v>
      </c>
      <c r="N59" s="4" t="s">
        <v>22</v>
      </c>
    </row>
    <row r="60" spans="1:14" x14ac:dyDescent="0.2">
      <c r="A60" t="s">
        <v>15</v>
      </c>
      <c r="B60" t="s">
        <v>193</v>
      </c>
      <c r="C60" s="3">
        <v>0.83</v>
      </c>
      <c r="D60" s="7">
        <v>4</v>
      </c>
      <c r="E60" t="s">
        <v>242</v>
      </c>
      <c r="F60" t="s">
        <v>243</v>
      </c>
      <c r="G60" t="s">
        <v>244</v>
      </c>
      <c r="H60" s="8">
        <v>2020</v>
      </c>
      <c r="J60" t="s">
        <v>20</v>
      </c>
      <c r="K60" t="s">
        <v>20</v>
      </c>
      <c r="L60" t="s">
        <v>20</v>
      </c>
      <c r="M60" t="s">
        <v>21</v>
      </c>
      <c r="N60" s="4" t="s">
        <v>34</v>
      </c>
    </row>
    <row r="61" spans="1:14" x14ac:dyDescent="0.2">
      <c r="A61" t="s">
        <v>50</v>
      </c>
      <c r="B61" t="s">
        <v>132</v>
      </c>
      <c r="C61" s="3">
        <v>0.83</v>
      </c>
      <c r="D61" s="7">
        <v>6</v>
      </c>
      <c r="E61" t="s">
        <v>245</v>
      </c>
      <c r="F61" t="s">
        <v>246</v>
      </c>
      <c r="G61" t="s">
        <v>244</v>
      </c>
      <c r="H61" s="8">
        <v>2020</v>
      </c>
      <c r="J61" t="s">
        <v>20</v>
      </c>
      <c r="K61" t="s">
        <v>20</v>
      </c>
      <c r="L61" t="s">
        <v>20</v>
      </c>
      <c r="M61" t="s">
        <v>20</v>
      </c>
      <c r="N61" s="4" t="s">
        <v>29</v>
      </c>
    </row>
    <row r="62" spans="1:14" x14ac:dyDescent="0.2">
      <c r="A62" t="s">
        <v>15</v>
      </c>
      <c r="B62" t="s">
        <v>247</v>
      </c>
      <c r="C62" s="3">
        <v>0.99399999999999999</v>
      </c>
      <c r="D62" s="7">
        <v>4</v>
      </c>
      <c r="E62" t="s">
        <v>248</v>
      </c>
      <c r="F62" t="s">
        <v>249</v>
      </c>
      <c r="G62" t="s">
        <v>250</v>
      </c>
      <c r="H62" s="8">
        <v>2020</v>
      </c>
      <c r="J62" t="s">
        <v>21</v>
      </c>
      <c r="K62" t="s">
        <v>21</v>
      </c>
      <c r="L62" t="s">
        <v>21</v>
      </c>
      <c r="M62" t="s">
        <v>21</v>
      </c>
      <c r="N62" s="4" t="s">
        <v>34</v>
      </c>
    </row>
    <row r="63" spans="1:14" x14ac:dyDescent="0.2">
      <c r="A63" t="s">
        <v>15</v>
      </c>
      <c r="B63" t="s">
        <v>149</v>
      </c>
      <c r="C63" s="3">
        <v>1.153</v>
      </c>
      <c r="D63" s="7">
        <v>14</v>
      </c>
      <c r="E63" t="s">
        <v>251</v>
      </c>
      <c r="F63" t="s">
        <v>252</v>
      </c>
      <c r="G63" t="s">
        <v>253</v>
      </c>
      <c r="H63" s="8">
        <v>2020</v>
      </c>
      <c r="J63" t="s">
        <v>20</v>
      </c>
      <c r="K63" t="s">
        <v>20</v>
      </c>
      <c r="L63" t="s">
        <v>20</v>
      </c>
      <c r="M63" t="s">
        <v>81</v>
      </c>
      <c r="N63" s="4" t="s">
        <v>29</v>
      </c>
    </row>
    <row r="64" spans="1:14" x14ac:dyDescent="0.2">
      <c r="A64" t="s">
        <v>67</v>
      </c>
      <c r="B64" t="s">
        <v>247</v>
      </c>
      <c r="C64" s="3">
        <v>1.0149999999999999</v>
      </c>
      <c r="D64" s="7">
        <v>26</v>
      </c>
      <c r="E64" t="s">
        <v>254</v>
      </c>
      <c r="F64" t="s">
        <v>255</v>
      </c>
      <c r="G64" t="s">
        <v>256</v>
      </c>
      <c r="H64" s="8">
        <v>2020</v>
      </c>
      <c r="J64" t="s">
        <v>81</v>
      </c>
      <c r="K64" t="s">
        <v>82</v>
      </c>
      <c r="L64" t="s">
        <v>81</v>
      </c>
      <c r="M64" t="s">
        <v>21</v>
      </c>
      <c r="N64" s="4" t="s">
        <v>34</v>
      </c>
    </row>
    <row r="65" spans="1:14" x14ac:dyDescent="0.2">
      <c r="A65" t="s">
        <v>67</v>
      </c>
      <c r="B65" t="s">
        <v>77</v>
      </c>
      <c r="C65" s="9">
        <v>0.45500000000000002</v>
      </c>
      <c r="D65" s="7">
        <v>44</v>
      </c>
      <c r="E65" t="s">
        <v>257</v>
      </c>
      <c r="F65" t="s">
        <v>258</v>
      </c>
      <c r="G65" t="s">
        <v>259</v>
      </c>
      <c r="H65" s="8">
        <v>2020</v>
      </c>
      <c r="J65" t="s">
        <v>20</v>
      </c>
      <c r="K65" t="s">
        <v>20</v>
      </c>
      <c r="L65" t="s">
        <v>89</v>
      </c>
      <c r="M65" t="s">
        <v>20</v>
      </c>
      <c r="N65" s="4" t="s">
        <v>29</v>
      </c>
    </row>
    <row r="66" spans="1:14" x14ac:dyDescent="0.2">
      <c r="A66" t="s">
        <v>15</v>
      </c>
      <c r="B66" t="s">
        <v>260</v>
      </c>
      <c r="C66" s="9">
        <v>0.45500000000000002</v>
      </c>
      <c r="D66" s="7">
        <v>12</v>
      </c>
      <c r="E66" t="s">
        <v>261</v>
      </c>
      <c r="F66" t="s">
        <v>262</v>
      </c>
      <c r="G66" t="s">
        <v>259</v>
      </c>
      <c r="H66" s="8">
        <v>2020</v>
      </c>
      <c r="J66" t="s">
        <v>20</v>
      </c>
      <c r="K66" t="s">
        <v>20</v>
      </c>
      <c r="L66" t="s">
        <v>20</v>
      </c>
      <c r="M66" t="s">
        <v>263</v>
      </c>
      <c r="N66" s="4" t="s">
        <v>264</v>
      </c>
    </row>
    <row r="67" spans="1:14" x14ac:dyDescent="0.2">
      <c r="A67" t="s">
        <v>50</v>
      </c>
      <c r="B67" t="s">
        <v>41</v>
      </c>
      <c r="C67" s="3">
        <v>7.4470000000000001</v>
      </c>
      <c r="D67" s="7">
        <v>7</v>
      </c>
      <c r="E67" t="s">
        <v>265</v>
      </c>
      <c r="F67" t="s">
        <v>266</v>
      </c>
      <c r="G67" t="s">
        <v>267</v>
      </c>
      <c r="H67" s="8">
        <v>2020</v>
      </c>
      <c r="J67" t="s">
        <v>21</v>
      </c>
      <c r="K67" t="s">
        <v>21</v>
      </c>
      <c r="L67" t="s">
        <v>89</v>
      </c>
      <c r="M67" t="s">
        <v>21</v>
      </c>
      <c r="N67" s="4" t="s">
        <v>34</v>
      </c>
    </row>
    <row r="68" spans="1:14" x14ac:dyDescent="0.2">
      <c r="A68" t="s">
        <v>15</v>
      </c>
      <c r="B68" t="s">
        <v>41</v>
      </c>
      <c r="C68" s="9">
        <v>7.97</v>
      </c>
      <c r="D68" s="7">
        <v>41</v>
      </c>
      <c r="E68" t="s">
        <v>268</v>
      </c>
      <c r="F68" t="s">
        <v>269</v>
      </c>
      <c r="G68" t="s">
        <v>156</v>
      </c>
      <c r="H68" s="8">
        <v>2020</v>
      </c>
      <c r="J68" t="s">
        <v>270</v>
      </c>
      <c r="K68" t="s">
        <v>270</v>
      </c>
      <c r="L68" t="s">
        <v>81</v>
      </c>
      <c r="M68" t="s">
        <v>21</v>
      </c>
      <c r="N68" s="4" t="s">
        <v>34</v>
      </c>
    </row>
    <row r="69" spans="1:14" x14ac:dyDescent="0.2">
      <c r="A69" t="s">
        <v>15</v>
      </c>
      <c r="B69" t="s">
        <v>271</v>
      </c>
      <c r="C69" s="9">
        <v>1.4039999999999999</v>
      </c>
      <c r="D69" s="7">
        <v>25</v>
      </c>
      <c r="E69" t="s">
        <v>272</v>
      </c>
      <c r="F69" t="s">
        <v>273</v>
      </c>
      <c r="G69" t="s">
        <v>274</v>
      </c>
      <c r="H69" s="8">
        <v>2020</v>
      </c>
      <c r="J69" t="s">
        <v>20</v>
      </c>
      <c r="K69" t="s">
        <v>263</v>
      </c>
      <c r="L69" t="s">
        <v>89</v>
      </c>
      <c r="M69" t="s">
        <v>20</v>
      </c>
      <c r="N69" s="4" t="s">
        <v>29</v>
      </c>
    </row>
    <row r="70" spans="1:14" x14ac:dyDescent="0.2">
      <c r="A70" t="s">
        <v>275</v>
      </c>
      <c r="B70" t="s">
        <v>276</v>
      </c>
      <c r="C70" s="3" t="s">
        <v>46</v>
      </c>
      <c r="D70" s="7">
        <v>33</v>
      </c>
      <c r="E70" t="s">
        <v>277</v>
      </c>
      <c r="F70" t="s">
        <v>278</v>
      </c>
      <c r="G70" t="s">
        <v>279</v>
      </c>
      <c r="H70" s="8">
        <v>2020</v>
      </c>
      <c r="J70" t="s">
        <v>21</v>
      </c>
      <c r="K70" t="s">
        <v>21</v>
      </c>
      <c r="L70" t="s">
        <v>20</v>
      </c>
      <c r="M70" t="s">
        <v>21</v>
      </c>
      <c r="N70" s="4" t="s">
        <v>34</v>
      </c>
    </row>
    <row r="71" spans="1:14" x14ac:dyDescent="0.2">
      <c r="A71" t="s">
        <v>67</v>
      </c>
      <c r="B71" t="s">
        <v>280</v>
      </c>
      <c r="C71" s="3">
        <v>0.44400000000000001</v>
      </c>
      <c r="D71" s="7">
        <v>8</v>
      </c>
      <c r="E71" t="s">
        <v>281</v>
      </c>
      <c r="F71" t="s">
        <v>282</v>
      </c>
      <c r="G71" t="s">
        <v>283</v>
      </c>
      <c r="H71" s="8">
        <v>2020</v>
      </c>
      <c r="J71" t="s">
        <v>20</v>
      </c>
      <c r="K71" t="s">
        <v>21</v>
      </c>
      <c r="L71" t="s">
        <v>21</v>
      </c>
      <c r="M71" t="s">
        <v>284</v>
      </c>
      <c r="N71" s="4" t="s">
        <v>136</v>
      </c>
    </row>
    <row r="72" spans="1:14" x14ac:dyDescent="0.2">
      <c r="A72" t="s">
        <v>50</v>
      </c>
      <c r="B72" t="s">
        <v>132</v>
      </c>
      <c r="C72" s="9">
        <v>1.4059999999999999</v>
      </c>
      <c r="D72" s="7">
        <v>2</v>
      </c>
      <c r="E72" t="s">
        <v>285</v>
      </c>
      <c r="F72" t="s">
        <v>286</v>
      </c>
      <c r="G72" t="s">
        <v>287</v>
      </c>
      <c r="H72" s="8">
        <v>2020</v>
      </c>
      <c r="J72" t="s">
        <v>20</v>
      </c>
      <c r="K72" t="s">
        <v>20</v>
      </c>
      <c r="L72" t="s">
        <v>20</v>
      </c>
      <c r="M72" t="s">
        <v>20</v>
      </c>
      <c r="N72" s="4" t="s">
        <v>29</v>
      </c>
    </row>
    <row r="73" spans="1:14" x14ac:dyDescent="0.2">
      <c r="A73" t="s">
        <v>15</v>
      </c>
      <c r="B73" t="s">
        <v>58</v>
      </c>
      <c r="C73" s="3">
        <v>13.103</v>
      </c>
      <c r="D73" s="7">
        <v>230</v>
      </c>
      <c r="E73" t="s">
        <v>288</v>
      </c>
      <c r="F73" t="s">
        <v>289</v>
      </c>
      <c r="G73" t="s">
        <v>203</v>
      </c>
      <c r="H73" s="8">
        <v>2020</v>
      </c>
      <c r="J73" t="s">
        <v>21</v>
      </c>
      <c r="K73" t="s">
        <v>20</v>
      </c>
      <c r="L73" t="s">
        <v>21</v>
      </c>
      <c r="M73" t="s">
        <v>21</v>
      </c>
      <c r="N73" s="4" t="s">
        <v>29</v>
      </c>
    </row>
    <row r="74" spans="1:14" x14ac:dyDescent="0.2">
      <c r="A74" t="s">
        <v>67</v>
      </c>
      <c r="B74" t="s">
        <v>290</v>
      </c>
      <c r="C74" s="3">
        <v>1.23</v>
      </c>
      <c r="D74" s="7">
        <v>8</v>
      </c>
      <c r="E74" t="s">
        <v>291</v>
      </c>
      <c r="F74" t="s">
        <v>292</v>
      </c>
      <c r="G74" t="s">
        <v>191</v>
      </c>
      <c r="H74" s="8">
        <v>2020</v>
      </c>
      <c r="J74" t="s">
        <v>21</v>
      </c>
      <c r="K74" t="s">
        <v>21</v>
      </c>
      <c r="L74" t="s">
        <v>20</v>
      </c>
      <c r="M74" t="s">
        <v>21</v>
      </c>
      <c r="N74" s="4" t="s">
        <v>34</v>
      </c>
    </row>
    <row r="75" spans="1:14" x14ac:dyDescent="0.2">
      <c r="A75" t="s">
        <v>23</v>
      </c>
      <c r="B75" t="s">
        <v>293</v>
      </c>
      <c r="C75" s="3">
        <v>0.90800000000000003</v>
      </c>
      <c r="D75" s="7">
        <v>32</v>
      </c>
      <c r="E75" t="s">
        <v>294</v>
      </c>
      <c r="F75" t="s">
        <v>295</v>
      </c>
      <c r="G75" t="s">
        <v>296</v>
      </c>
      <c r="H75" s="8">
        <v>2019</v>
      </c>
      <c r="J75" t="s">
        <v>21</v>
      </c>
      <c r="K75" t="s">
        <v>21</v>
      </c>
      <c r="L75" t="s">
        <v>21</v>
      </c>
      <c r="M75" t="s">
        <v>21</v>
      </c>
      <c r="N75" s="4" t="s">
        <v>34</v>
      </c>
    </row>
    <row r="76" spans="1:14" x14ac:dyDescent="0.2">
      <c r="A76" t="s">
        <v>15</v>
      </c>
      <c r="B76" t="s">
        <v>297</v>
      </c>
      <c r="C76" s="3">
        <v>0.995</v>
      </c>
      <c r="D76" s="7">
        <v>8</v>
      </c>
      <c r="E76" t="s">
        <v>298</v>
      </c>
      <c r="F76" t="s">
        <v>299</v>
      </c>
      <c r="G76" t="s">
        <v>300</v>
      </c>
      <c r="H76" s="8">
        <v>2019</v>
      </c>
      <c r="J76" t="s">
        <v>20</v>
      </c>
      <c r="K76" t="s">
        <v>20</v>
      </c>
      <c r="L76" t="s">
        <v>20</v>
      </c>
      <c r="M76" t="s">
        <v>20</v>
      </c>
      <c r="N76" s="4" t="s">
        <v>29</v>
      </c>
    </row>
    <row r="77" spans="1:14" x14ac:dyDescent="0.2">
      <c r="A77" t="s">
        <v>67</v>
      </c>
      <c r="B77" t="s">
        <v>290</v>
      </c>
      <c r="C77" s="3">
        <v>9.9890000000000008</v>
      </c>
      <c r="D77" s="7">
        <v>15</v>
      </c>
      <c r="E77" t="s">
        <v>301</v>
      </c>
      <c r="F77" t="s">
        <v>302</v>
      </c>
      <c r="G77" t="s">
        <v>303</v>
      </c>
      <c r="H77" s="8">
        <v>2019</v>
      </c>
      <c r="J77" t="s">
        <v>304</v>
      </c>
      <c r="K77" t="s">
        <v>305</v>
      </c>
      <c r="L77" t="s">
        <v>306</v>
      </c>
      <c r="M77" t="s">
        <v>304</v>
      </c>
      <c r="N77" s="4" t="s">
        <v>34</v>
      </c>
    </row>
    <row r="78" spans="1:14" x14ac:dyDescent="0.2">
      <c r="A78" t="s">
        <v>67</v>
      </c>
      <c r="B78" t="s">
        <v>153</v>
      </c>
      <c r="C78" s="3" t="s">
        <v>46</v>
      </c>
      <c r="D78" s="7">
        <v>0</v>
      </c>
      <c r="E78" t="s">
        <v>307</v>
      </c>
      <c r="F78" t="s">
        <v>308</v>
      </c>
      <c r="G78" t="s">
        <v>309</v>
      </c>
      <c r="H78" s="8">
        <v>2019</v>
      </c>
      <c r="J78" t="s">
        <v>20</v>
      </c>
      <c r="K78" t="s">
        <v>21</v>
      </c>
      <c r="L78" t="s">
        <v>20</v>
      </c>
      <c r="M78" t="s">
        <v>20</v>
      </c>
      <c r="N78" s="4" t="s">
        <v>29</v>
      </c>
    </row>
    <row r="79" spans="1:14" x14ac:dyDescent="0.2">
      <c r="A79" t="s">
        <v>23</v>
      </c>
      <c r="B79" t="s">
        <v>310</v>
      </c>
      <c r="C79" s="3">
        <v>1.0229999999999999</v>
      </c>
      <c r="D79" s="7">
        <v>14</v>
      </c>
      <c r="E79" t="s">
        <v>311</v>
      </c>
      <c r="F79" t="s">
        <v>312</v>
      </c>
      <c r="G79" t="s">
        <v>152</v>
      </c>
      <c r="H79" s="8">
        <v>2019</v>
      </c>
      <c r="J79" t="s">
        <v>20</v>
      </c>
      <c r="K79" t="s">
        <v>20</v>
      </c>
      <c r="L79" t="s">
        <v>20</v>
      </c>
      <c r="M79" t="s">
        <v>313</v>
      </c>
      <c r="N79" s="4" t="s">
        <v>136</v>
      </c>
    </row>
    <row r="80" spans="1:14" x14ac:dyDescent="0.2">
      <c r="A80" t="s">
        <v>101</v>
      </c>
      <c r="B80" t="s">
        <v>314</v>
      </c>
      <c r="C80" s="3">
        <v>5.8819999999999997</v>
      </c>
      <c r="D80" s="7">
        <v>0</v>
      </c>
      <c r="E80" t="s">
        <v>315</v>
      </c>
      <c r="F80" t="s">
        <v>316</v>
      </c>
      <c r="G80" t="s">
        <v>317</v>
      </c>
      <c r="H80" s="8">
        <v>2019</v>
      </c>
      <c r="J80" t="s">
        <v>20</v>
      </c>
      <c r="K80" t="s">
        <v>20</v>
      </c>
      <c r="L80" t="s">
        <v>20</v>
      </c>
      <c r="M80" t="s">
        <v>21</v>
      </c>
      <c r="N80" s="4" t="s">
        <v>34</v>
      </c>
    </row>
    <row r="81" spans="1:14" x14ac:dyDescent="0.2">
      <c r="A81" t="s">
        <v>15</v>
      </c>
      <c r="B81" t="s">
        <v>318</v>
      </c>
      <c r="C81" s="9">
        <v>0.441</v>
      </c>
      <c r="D81" s="7">
        <v>5</v>
      </c>
      <c r="E81" t="s">
        <v>319</v>
      </c>
      <c r="F81" t="s">
        <v>320</v>
      </c>
      <c r="G81" t="s">
        <v>321</v>
      </c>
      <c r="H81" s="8">
        <v>2019</v>
      </c>
      <c r="J81" t="s">
        <v>20</v>
      </c>
      <c r="K81" t="s">
        <v>20</v>
      </c>
      <c r="L81" t="s">
        <v>20</v>
      </c>
      <c r="M81" t="s">
        <v>263</v>
      </c>
      <c r="N81" s="4" t="s">
        <v>34</v>
      </c>
    </row>
    <row r="82" spans="1:14" x14ac:dyDescent="0.2">
      <c r="A82" t="s">
        <v>15</v>
      </c>
      <c r="B82" t="s">
        <v>188</v>
      </c>
      <c r="C82" s="3">
        <v>1.4059999999999999</v>
      </c>
      <c r="D82" s="7">
        <v>4</v>
      </c>
      <c r="E82" t="s">
        <v>322</v>
      </c>
      <c r="F82" t="s">
        <v>323</v>
      </c>
      <c r="G82" t="s">
        <v>274</v>
      </c>
      <c r="H82" s="8">
        <v>2019</v>
      </c>
      <c r="J82" t="s">
        <v>20</v>
      </c>
      <c r="K82" t="s">
        <v>20</v>
      </c>
      <c r="L82" t="s">
        <v>20</v>
      </c>
      <c r="M82" t="s">
        <v>324</v>
      </c>
      <c r="N82" s="4" t="s">
        <v>34</v>
      </c>
    </row>
    <row r="83" spans="1:14" x14ac:dyDescent="0.2">
      <c r="A83" t="s">
        <v>15</v>
      </c>
      <c r="B83" t="s">
        <v>325</v>
      </c>
      <c r="C83" s="3">
        <v>0.25600000000000001</v>
      </c>
      <c r="D83" s="7">
        <v>8</v>
      </c>
      <c r="E83" t="s">
        <v>326</v>
      </c>
      <c r="F83" t="s">
        <v>327</v>
      </c>
      <c r="G83" t="s">
        <v>328</v>
      </c>
      <c r="H83" s="8">
        <v>2019</v>
      </c>
      <c r="J83" t="s">
        <v>20</v>
      </c>
      <c r="K83" t="s">
        <v>20</v>
      </c>
      <c r="L83" t="s">
        <v>20</v>
      </c>
      <c r="M83" t="s">
        <v>304</v>
      </c>
      <c r="N83" s="4" t="s">
        <v>34</v>
      </c>
    </row>
    <row r="84" spans="1:14" x14ac:dyDescent="0.2">
      <c r="A84" t="s">
        <v>40</v>
      </c>
      <c r="B84" t="s">
        <v>77</v>
      </c>
      <c r="C84" s="3">
        <v>0.23300000000000001</v>
      </c>
      <c r="D84" s="7">
        <v>4</v>
      </c>
      <c r="E84" t="s">
        <v>329</v>
      </c>
      <c r="F84" t="s">
        <v>330</v>
      </c>
      <c r="G84" t="s">
        <v>331</v>
      </c>
      <c r="H84" s="8">
        <v>2019</v>
      </c>
      <c r="J84" t="s">
        <v>20</v>
      </c>
      <c r="K84" t="s">
        <v>221</v>
      </c>
      <c r="L84" t="s">
        <v>221</v>
      </c>
      <c r="M84" t="s">
        <v>21</v>
      </c>
      <c r="N84" s="4" t="s">
        <v>34</v>
      </c>
    </row>
    <row r="85" spans="1:14" x14ac:dyDescent="0.2">
      <c r="A85" t="s">
        <v>40</v>
      </c>
      <c r="B85" t="s">
        <v>193</v>
      </c>
      <c r="C85" s="9">
        <v>0.76700000000000002</v>
      </c>
      <c r="D85" s="7">
        <v>6</v>
      </c>
      <c r="E85" t="s">
        <v>332</v>
      </c>
      <c r="F85" t="s">
        <v>333</v>
      </c>
      <c r="G85" t="s">
        <v>334</v>
      </c>
      <c r="H85" s="8">
        <v>2019</v>
      </c>
      <c r="J85" t="s">
        <v>20</v>
      </c>
      <c r="K85" t="s">
        <v>20</v>
      </c>
      <c r="L85" t="s">
        <v>20</v>
      </c>
      <c r="M85" t="s">
        <v>20</v>
      </c>
      <c r="N85" s="4" t="s">
        <v>29</v>
      </c>
    </row>
    <row r="86" spans="1:14" x14ac:dyDescent="0.2">
      <c r="A86" t="s">
        <v>15</v>
      </c>
      <c r="B86" t="s">
        <v>188</v>
      </c>
      <c r="C86" s="3" t="s">
        <v>46</v>
      </c>
      <c r="D86" s="7">
        <v>6</v>
      </c>
      <c r="E86" t="s">
        <v>335</v>
      </c>
      <c r="F86" t="s">
        <v>336</v>
      </c>
      <c r="G86" t="s">
        <v>337</v>
      </c>
      <c r="H86" s="8">
        <v>2019</v>
      </c>
      <c r="J86" t="s">
        <v>20</v>
      </c>
      <c r="K86" t="s">
        <v>20</v>
      </c>
      <c r="L86" t="s">
        <v>89</v>
      </c>
      <c r="M86" t="s">
        <v>20</v>
      </c>
      <c r="N86" s="4" t="s">
        <v>29</v>
      </c>
    </row>
    <row r="87" spans="1:14" x14ac:dyDescent="0.2">
      <c r="A87" t="s">
        <v>23</v>
      </c>
      <c r="B87" t="s">
        <v>77</v>
      </c>
      <c r="C87" s="3" t="s">
        <v>46</v>
      </c>
      <c r="D87" s="7">
        <v>5</v>
      </c>
      <c r="E87" t="s">
        <v>338</v>
      </c>
      <c r="F87" t="s">
        <v>339</v>
      </c>
      <c r="G87" t="s">
        <v>164</v>
      </c>
      <c r="H87" s="8">
        <v>2019</v>
      </c>
      <c r="J87" t="s">
        <v>20</v>
      </c>
      <c r="K87" t="s">
        <v>221</v>
      </c>
      <c r="L87" t="s">
        <v>221</v>
      </c>
      <c r="M87" t="s">
        <v>340</v>
      </c>
      <c r="N87" s="4" t="s">
        <v>34</v>
      </c>
    </row>
    <row r="88" spans="1:14" x14ac:dyDescent="0.2">
      <c r="A88" t="s">
        <v>178</v>
      </c>
      <c r="B88" t="s">
        <v>77</v>
      </c>
      <c r="C88" s="3" t="s">
        <v>46</v>
      </c>
      <c r="D88" s="7">
        <v>1</v>
      </c>
      <c r="E88" t="s">
        <v>341</v>
      </c>
      <c r="F88" t="s">
        <v>180</v>
      </c>
      <c r="G88" t="s">
        <v>342</v>
      </c>
      <c r="H88" s="8">
        <v>2019</v>
      </c>
      <c r="J88" t="s">
        <v>20</v>
      </c>
      <c r="K88" t="s">
        <v>121</v>
      </c>
      <c r="L88" t="s">
        <v>121</v>
      </c>
      <c r="M88" t="s">
        <v>121</v>
      </c>
      <c r="N88" s="4" t="s">
        <v>122</v>
      </c>
    </row>
    <row r="89" spans="1:14" x14ac:dyDescent="0.2">
      <c r="A89" t="s">
        <v>101</v>
      </c>
      <c r="B89" t="s">
        <v>343</v>
      </c>
      <c r="C89" s="3">
        <v>8.0549999999999997</v>
      </c>
      <c r="D89" s="7">
        <v>1</v>
      </c>
      <c r="E89" t="s">
        <v>344</v>
      </c>
      <c r="F89" t="s">
        <v>345</v>
      </c>
      <c r="G89" t="s">
        <v>156</v>
      </c>
      <c r="H89" s="8">
        <v>2019</v>
      </c>
      <c r="J89" t="s">
        <v>20</v>
      </c>
      <c r="K89" t="s">
        <v>20</v>
      </c>
      <c r="L89" t="s">
        <v>20</v>
      </c>
      <c r="M89" t="s">
        <v>21</v>
      </c>
      <c r="N89" s="4" t="s">
        <v>34</v>
      </c>
    </row>
    <row r="90" spans="1:14" x14ac:dyDescent="0.2">
      <c r="A90" t="s">
        <v>15</v>
      </c>
      <c r="B90" t="s">
        <v>346</v>
      </c>
      <c r="C90" s="3">
        <v>1.1819999999999999</v>
      </c>
      <c r="D90" s="7">
        <v>28</v>
      </c>
      <c r="E90" t="s">
        <v>347</v>
      </c>
      <c r="F90" t="s">
        <v>348</v>
      </c>
      <c r="G90" t="s">
        <v>256</v>
      </c>
      <c r="H90" s="8">
        <v>2019</v>
      </c>
      <c r="J90" t="s">
        <v>20</v>
      </c>
      <c r="K90" t="s">
        <v>21</v>
      </c>
      <c r="L90" t="s">
        <v>349</v>
      </c>
      <c r="M90" t="s">
        <v>21</v>
      </c>
      <c r="N90" s="4" t="s">
        <v>34</v>
      </c>
    </row>
    <row r="91" spans="1:14" x14ac:dyDescent="0.2">
      <c r="A91" t="s">
        <v>50</v>
      </c>
      <c r="B91" t="s">
        <v>350</v>
      </c>
      <c r="C91" s="3">
        <v>1.3919999999999999</v>
      </c>
      <c r="D91" s="7">
        <v>10</v>
      </c>
      <c r="E91" t="s">
        <v>351</v>
      </c>
      <c r="F91" t="s">
        <v>352</v>
      </c>
      <c r="G91" t="s">
        <v>57</v>
      </c>
      <c r="H91" s="8">
        <v>2019</v>
      </c>
      <c r="J91" t="s">
        <v>21</v>
      </c>
      <c r="K91" t="s">
        <v>20</v>
      </c>
      <c r="L91" t="s">
        <v>20</v>
      </c>
      <c r="M91" t="s">
        <v>20</v>
      </c>
      <c r="N91" s="4" t="s">
        <v>29</v>
      </c>
    </row>
    <row r="92" spans="1:14" x14ac:dyDescent="0.2">
      <c r="A92" t="s">
        <v>50</v>
      </c>
      <c r="B92" t="s">
        <v>353</v>
      </c>
      <c r="C92" s="3" t="s">
        <v>46</v>
      </c>
      <c r="D92" s="7">
        <v>20</v>
      </c>
      <c r="E92" t="s">
        <v>354</v>
      </c>
      <c r="F92" t="s">
        <v>355</v>
      </c>
      <c r="G92" t="s">
        <v>356</v>
      </c>
      <c r="H92" s="8">
        <v>2019</v>
      </c>
      <c r="J92" t="s">
        <v>81</v>
      </c>
      <c r="K92" t="s">
        <v>357</v>
      </c>
      <c r="L92" t="s">
        <v>358</v>
      </c>
      <c r="M92" t="s">
        <v>358</v>
      </c>
      <c r="N92" s="4" t="s">
        <v>34</v>
      </c>
    </row>
    <row r="93" spans="1:14" x14ac:dyDescent="0.2">
      <c r="A93" t="s">
        <v>15</v>
      </c>
      <c r="B93" t="s">
        <v>359</v>
      </c>
      <c r="C93" s="3">
        <v>6.1449999999999996</v>
      </c>
      <c r="D93" s="7">
        <v>10</v>
      </c>
      <c r="E93" t="s">
        <v>360</v>
      </c>
      <c r="F93" t="s">
        <v>361</v>
      </c>
      <c r="G93" t="s">
        <v>267</v>
      </c>
      <c r="H93" s="8">
        <v>2018</v>
      </c>
      <c r="J93" t="s">
        <v>21</v>
      </c>
      <c r="K93" t="s">
        <v>21</v>
      </c>
      <c r="L93" t="s">
        <v>20</v>
      </c>
      <c r="M93" t="s">
        <v>21</v>
      </c>
      <c r="N93" s="4" t="s">
        <v>34</v>
      </c>
    </row>
    <row r="94" spans="1:14" x14ac:dyDescent="0.2">
      <c r="A94" t="s">
        <v>15</v>
      </c>
      <c r="B94" t="s">
        <v>362</v>
      </c>
      <c r="C94" s="3">
        <v>0.69799999999999995</v>
      </c>
      <c r="D94" s="7">
        <v>2</v>
      </c>
      <c r="E94" t="s">
        <v>363</v>
      </c>
      <c r="F94" t="s">
        <v>364</v>
      </c>
      <c r="G94" t="s">
        <v>365</v>
      </c>
      <c r="H94" s="8">
        <v>2018</v>
      </c>
      <c r="J94" t="s">
        <v>211</v>
      </c>
      <c r="K94" t="s">
        <v>211</v>
      </c>
      <c r="L94" t="s">
        <v>211</v>
      </c>
      <c r="M94" t="s">
        <v>20</v>
      </c>
      <c r="N94" s="4" t="s">
        <v>29</v>
      </c>
    </row>
    <row r="95" spans="1:14" x14ac:dyDescent="0.2">
      <c r="A95" t="s">
        <v>23</v>
      </c>
      <c r="B95" t="s">
        <v>102</v>
      </c>
      <c r="C95" s="3">
        <v>1.452</v>
      </c>
      <c r="D95" s="7">
        <v>167</v>
      </c>
      <c r="E95" t="s">
        <v>366</v>
      </c>
      <c r="F95" t="s">
        <v>367</v>
      </c>
      <c r="G95" t="s">
        <v>27</v>
      </c>
      <c r="H95" s="8">
        <v>2018</v>
      </c>
      <c r="J95" t="s">
        <v>81</v>
      </c>
      <c r="K95" t="s">
        <v>93</v>
      </c>
      <c r="L95" t="s">
        <v>81</v>
      </c>
      <c r="M95" t="s">
        <v>21</v>
      </c>
      <c r="N95" s="4" t="s">
        <v>34</v>
      </c>
    </row>
    <row r="96" spans="1:14" x14ac:dyDescent="0.2">
      <c r="A96" t="s">
        <v>23</v>
      </c>
      <c r="B96" t="s">
        <v>368</v>
      </c>
      <c r="C96" s="3" t="s">
        <v>46</v>
      </c>
      <c r="D96" s="7">
        <v>9</v>
      </c>
      <c r="E96" t="s">
        <v>369</v>
      </c>
      <c r="F96" t="s">
        <v>370</v>
      </c>
      <c r="G96" t="s">
        <v>164</v>
      </c>
      <c r="H96" s="8">
        <v>2018</v>
      </c>
      <c r="J96" t="s">
        <v>20</v>
      </c>
      <c r="K96" t="s">
        <v>20</v>
      </c>
      <c r="L96" t="s">
        <v>21</v>
      </c>
      <c r="M96" t="s">
        <v>20</v>
      </c>
      <c r="N96" s="4" t="s">
        <v>29</v>
      </c>
    </row>
    <row r="97" spans="1:14" x14ac:dyDescent="0.2">
      <c r="A97" t="s">
        <v>50</v>
      </c>
      <c r="B97" t="s">
        <v>371</v>
      </c>
      <c r="C97" s="3">
        <v>0.189</v>
      </c>
      <c r="D97" s="7">
        <v>21</v>
      </c>
      <c r="E97" t="s">
        <v>372</v>
      </c>
      <c r="F97" t="s">
        <v>373</v>
      </c>
      <c r="G97" t="s">
        <v>374</v>
      </c>
      <c r="H97" s="8">
        <v>2018</v>
      </c>
      <c r="J97" t="s">
        <v>357</v>
      </c>
      <c r="K97" t="s">
        <v>375</v>
      </c>
      <c r="L97" t="s">
        <v>357</v>
      </c>
      <c r="M97" t="s">
        <v>375</v>
      </c>
      <c r="N97" s="4" t="s">
        <v>34</v>
      </c>
    </row>
    <row r="98" spans="1:14" x14ac:dyDescent="0.2">
      <c r="A98" t="s">
        <v>23</v>
      </c>
      <c r="B98" t="s">
        <v>376</v>
      </c>
      <c r="C98" s="3" t="s">
        <v>46</v>
      </c>
      <c r="D98" s="7">
        <v>7</v>
      </c>
      <c r="E98" t="s">
        <v>377</v>
      </c>
      <c r="F98" t="s">
        <v>378</v>
      </c>
      <c r="G98" t="s">
        <v>164</v>
      </c>
      <c r="H98" s="8">
        <v>2018</v>
      </c>
      <c r="J98" t="s">
        <v>20</v>
      </c>
      <c r="K98" t="s">
        <v>20</v>
      </c>
      <c r="L98" t="s">
        <v>20</v>
      </c>
      <c r="M98" t="s">
        <v>20</v>
      </c>
      <c r="N98" s="4" t="s">
        <v>29</v>
      </c>
    </row>
    <row r="99" spans="1:14" x14ac:dyDescent="0.2">
      <c r="A99" t="s">
        <v>101</v>
      </c>
      <c r="B99" t="s">
        <v>24</v>
      </c>
      <c r="C99" s="3">
        <v>1.452</v>
      </c>
      <c r="D99" s="7">
        <v>2</v>
      </c>
      <c r="E99" t="s">
        <v>379</v>
      </c>
      <c r="F99" t="s">
        <v>380</v>
      </c>
      <c r="G99" t="s">
        <v>381</v>
      </c>
      <c r="H99" s="8">
        <v>2018</v>
      </c>
      <c r="J99" t="s">
        <v>20</v>
      </c>
      <c r="K99" t="s">
        <v>21</v>
      </c>
      <c r="L99" t="s">
        <v>20</v>
      </c>
      <c r="M99" t="s">
        <v>21</v>
      </c>
      <c r="N99" s="4" t="s">
        <v>34</v>
      </c>
    </row>
    <row r="100" spans="1:14" x14ac:dyDescent="0.2">
      <c r="A100" t="s">
        <v>67</v>
      </c>
      <c r="B100" t="s">
        <v>290</v>
      </c>
      <c r="C100" s="3">
        <v>0.69799999999999995</v>
      </c>
      <c r="D100" s="7">
        <v>16</v>
      </c>
      <c r="E100" t="s">
        <v>382</v>
      </c>
      <c r="F100" t="s">
        <v>383</v>
      </c>
      <c r="G100" t="s">
        <v>365</v>
      </c>
      <c r="H100" s="8">
        <v>2018</v>
      </c>
      <c r="J100" t="s">
        <v>384</v>
      </c>
      <c r="K100" t="s">
        <v>384</v>
      </c>
      <c r="L100" t="s">
        <v>384</v>
      </c>
      <c r="M100" t="s">
        <v>358</v>
      </c>
      <c r="N100" s="4" t="s">
        <v>29</v>
      </c>
    </row>
    <row r="101" spans="1:14" x14ac:dyDescent="0.2">
      <c r="A101" t="s">
        <v>50</v>
      </c>
      <c r="B101" t="s">
        <v>385</v>
      </c>
      <c r="C101" s="3">
        <v>0.746</v>
      </c>
      <c r="D101" s="7">
        <v>34</v>
      </c>
      <c r="E101" t="s">
        <v>386</v>
      </c>
      <c r="F101" t="s">
        <v>387</v>
      </c>
      <c r="G101" t="s">
        <v>97</v>
      </c>
      <c r="H101" s="8">
        <v>2018</v>
      </c>
      <c r="J101" t="s">
        <v>211</v>
      </c>
      <c r="K101" t="s">
        <v>211</v>
      </c>
      <c r="L101" t="s">
        <v>388</v>
      </c>
      <c r="M101" t="s">
        <v>81</v>
      </c>
      <c r="N101" s="4" t="s">
        <v>29</v>
      </c>
    </row>
    <row r="102" spans="1:14" x14ac:dyDescent="0.2">
      <c r="A102" t="s">
        <v>15</v>
      </c>
      <c r="B102" t="s">
        <v>389</v>
      </c>
      <c r="C102" s="3">
        <v>0.746</v>
      </c>
      <c r="D102" s="7">
        <v>18</v>
      </c>
      <c r="E102" t="s">
        <v>390</v>
      </c>
      <c r="F102" t="s">
        <v>391</v>
      </c>
      <c r="G102" t="s">
        <v>97</v>
      </c>
      <c r="H102" s="8">
        <v>2018</v>
      </c>
      <c r="J102" t="s">
        <v>20</v>
      </c>
      <c r="K102" t="s">
        <v>20</v>
      </c>
      <c r="L102" t="s">
        <v>20</v>
      </c>
      <c r="M102" t="s">
        <v>21</v>
      </c>
      <c r="N102" s="4" t="s">
        <v>34</v>
      </c>
    </row>
    <row r="103" spans="1:14" x14ac:dyDescent="0.2">
      <c r="A103" t="s">
        <v>101</v>
      </c>
      <c r="B103" t="s">
        <v>392</v>
      </c>
      <c r="C103" s="9">
        <v>0.69799999999999995</v>
      </c>
      <c r="D103" s="7">
        <v>34</v>
      </c>
      <c r="E103" t="s">
        <v>393</v>
      </c>
      <c r="F103" t="s">
        <v>394</v>
      </c>
      <c r="G103" t="s">
        <v>395</v>
      </c>
      <c r="H103" s="8">
        <v>2018</v>
      </c>
      <c r="J103" t="s">
        <v>20</v>
      </c>
      <c r="K103" t="s">
        <v>20</v>
      </c>
      <c r="L103" t="s">
        <v>82</v>
      </c>
      <c r="M103" t="s">
        <v>81</v>
      </c>
      <c r="N103" s="4" t="s">
        <v>136</v>
      </c>
    </row>
    <row r="104" spans="1:14" x14ac:dyDescent="0.2">
      <c r="A104" t="s">
        <v>15</v>
      </c>
      <c r="B104" t="s">
        <v>396</v>
      </c>
      <c r="C104" s="3">
        <v>1.161</v>
      </c>
      <c r="D104" s="7">
        <v>33</v>
      </c>
      <c r="E104" s="2" t="s">
        <v>397</v>
      </c>
      <c r="F104" t="s">
        <v>398</v>
      </c>
      <c r="G104" t="s">
        <v>116</v>
      </c>
      <c r="H104" s="8">
        <v>2018</v>
      </c>
      <c r="J104" t="s">
        <v>21</v>
      </c>
      <c r="K104" t="s">
        <v>21</v>
      </c>
      <c r="L104" t="s">
        <v>82</v>
      </c>
      <c r="M104" t="s">
        <v>21</v>
      </c>
      <c r="N104" s="4" t="s">
        <v>34</v>
      </c>
    </row>
    <row r="105" spans="1:14" x14ac:dyDescent="0.2">
      <c r="A105" t="s">
        <v>50</v>
      </c>
      <c r="B105" t="s">
        <v>399</v>
      </c>
      <c r="C105" s="3">
        <v>4.7389999999999999</v>
      </c>
      <c r="D105" s="7">
        <v>286</v>
      </c>
      <c r="E105" t="s">
        <v>400</v>
      </c>
      <c r="F105" t="s">
        <v>401</v>
      </c>
      <c r="G105" t="s">
        <v>402</v>
      </c>
      <c r="H105" s="8">
        <v>2017</v>
      </c>
      <c r="J105" t="s">
        <v>358</v>
      </c>
      <c r="K105" t="s">
        <v>20</v>
      </c>
      <c r="L105" t="s">
        <v>83</v>
      </c>
      <c r="M105" t="s">
        <v>81</v>
      </c>
      <c r="N105" s="4" t="s">
        <v>29</v>
      </c>
    </row>
    <row r="106" spans="1:14" x14ac:dyDescent="0.2">
      <c r="A106" t="s">
        <v>50</v>
      </c>
      <c r="B106" t="s">
        <v>403</v>
      </c>
      <c r="C106" s="3">
        <v>0.80600000000000005</v>
      </c>
      <c r="D106" s="7">
        <v>49</v>
      </c>
      <c r="E106" t="s">
        <v>404</v>
      </c>
      <c r="F106" t="s">
        <v>405</v>
      </c>
      <c r="G106" t="s">
        <v>406</v>
      </c>
      <c r="H106" s="8">
        <v>2017</v>
      </c>
      <c r="J106" t="s">
        <v>21</v>
      </c>
      <c r="K106" t="s">
        <v>221</v>
      </c>
      <c r="L106" t="s">
        <v>221</v>
      </c>
      <c r="M106" t="s">
        <v>20</v>
      </c>
      <c r="N106" s="4" t="s">
        <v>29</v>
      </c>
    </row>
    <row r="107" spans="1:14" x14ac:dyDescent="0.2">
      <c r="A107" t="s">
        <v>23</v>
      </c>
      <c r="B107" t="s">
        <v>407</v>
      </c>
      <c r="C107" s="9">
        <v>0.72099999999999997</v>
      </c>
      <c r="D107" s="7">
        <v>16</v>
      </c>
      <c r="E107" t="s">
        <v>408</v>
      </c>
      <c r="F107" t="s">
        <v>409</v>
      </c>
      <c r="G107" t="s">
        <v>410</v>
      </c>
      <c r="H107" s="8">
        <v>2017</v>
      </c>
      <c r="J107" t="s">
        <v>20</v>
      </c>
      <c r="K107" t="s">
        <v>20</v>
      </c>
      <c r="L107" t="s">
        <v>20</v>
      </c>
      <c r="M107" t="s">
        <v>39</v>
      </c>
      <c r="N107" s="4" t="s">
        <v>34</v>
      </c>
    </row>
    <row r="108" spans="1:14" x14ac:dyDescent="0.2">
      <c r="A108" t="s">
        <v>23</v>
      </c>
      <c r="B108" t="s">
        <v>411</v>
      </c>
      <c r="C108" s="3">
        <v>0.49399999999999999</v>
      </c>
      <c r="D108" s="7">
        <v>1</v>
      </c>
      <c r="E108" t="s">
        <v>412</v>
      </c>
      <c r="F108" t="s">
        <v>413</v>
      </c>
      <c r="G108" t="s">
        <v>365</v>
      </c>
      <c r="H108" s="8">
        <v>2017</v>
      </c>
      <c r="J108" t="s">
        <v>384</v>
      </c>
      <c r="K108" t="s">
        <v>384</v>
      </c>
      <c r="L108" t="s">
        <v>384</v>
      </c>
      <c r="M108" t="s">
        <v>81</v>
      </c>
      <c r="N108" s="4" t="s">
        <v>29</v>
      </c>
    </row>
    <row r="109" spans="1:14" x14ac:dyDescent="0.2">
      <c r="A109" t="s">
        <v>50</v>
      </c>
      <c r="B109" t="s">
        <v>414</v>
      </c>
      <c r="C109" s="3">
        <v>2.5299999999999998</v>
      </c>
      <c r="D109" s="7">
        <v>22</v>
      </c>
      <c r="E109" t="s">
        <v>415</v>
      </c>
      <c r="F109" t="s">
        <v>416</v>
      </c>
      <c r="G109" t="s">
        <v>417</v>
      </c>
      <c r="H109" s="8">
        <v>2017</v>
      </c>
      <c r="J109" t="s">
        <v>21</v>
      </c>
      <c r="K109" t="s">
        <v>81</v>
      </c>
      <c r="L109" t="s">
        <v>81</v>
      </c>
      <c r="M109" t="s">
        <v>418</v>
      </c>
      <c r="N109" s="4" t="s">
        <v>29</v>
      </c>
    </row>
    <row r="110" spans="1:14" x14ac:dyDescent="0.2">
      <c r="A110" t="s">
        <v>50</v>
      </c>
      <c r="B110" t="s">
        <v>385</v>
      </c>
      <c r="C110" s="9">
        <v>8.7560000000000002</v>
      </c>
      <c r="D110" s="7">
        <v>23</v>
      </c>
      <c r="E110" t="s">
        <v>419</v>
      </c>
      <c r="F110" t="s">
        <v>420</v>
      </c>
      <c r="G110" t="s">
        <v>156</v>
      </c>
      <c r="H110" s="8">
        <v>2017</v>
      </c>
      <c r="J110" t="s">
        <v>211</v>
      </c>
      <c r="K110" t="s">
        <v>211</v>
      </c>
      <c r="L110" t="s">
        <v>388</v>
      </c>
      <c r="M110" t="s">
        <v>81</v>
      </c>
      <c r="N110" s="4" t="s">
        <v>29</v>
      </c>
    </row>
    <row r="111" spans="1:14" x14ac:dyDescent="0.2">
      <c r="A111" t="s">
        <v>23</v>
      </c>
      <c r="B111" t="s">
        <v>385</v>
      </c>
      <c r="C111" s="3" t="s">
        <v>46</v>
      </c>
      <c r="D111" s="7">
        <v>6</v>
      </c>
      <c r="E111" t="s">
        <v>421</v>
      </c>
      <c r="F111" t="s">
        <v>422</v>
      </c>
      <c r="G111" t="s">
        <v>423</v>
      </c>
      <c r="H111" s="8">
        <v>2017</v>
      </c>
      <c r="J111" t="s">
        <v>20</v>
      </c>
      <c r="K111" t="s">
        <v>424</v>
      </c>
      <c r="L111" t="s">
        <v>424</v>
      </c>
      <c r="M111" t="s">
        <v>424</v>
      </c>
      <c r="N111" s="4" t="s">
        <v>34</v>
      </c>
    </row>
    <row r="112" spans="1:14" x14ac:dyDescent="0.2">
      <c r="A112" t="s">
        <v>40</v>
      </c>
      <c r="B112" t="s">
        <v>425</v>
      </c>
      <c r="C112" s="3">
        <v>0.745</v>
      </c>
      <c r="D112" s="7">
        <v>32</v>
      </c>
      <c r="E112" t="s">
        <v>426</v>
      </c>
      <c r="F112" t="s">
        <v>427</v>
      </c>
      <c r="G112" t="s">
        <v>428</v>
      </c>
      <c r="H112" s="8">
        <v>2017</v>
      </c>
      <c r="J112" t="s">
        <v>20</v>
      </c>
      <c r="K112" t="s">
        <v>20</v>
      </c>
      <c r="L112" t="s">
        <v>263</v>
      </c>
      <c r="M112" t="s">
        <v>263</v>
      </c>
      <c r="N112" s="4" t="s">
        <v>34</v>
      </c>
    </row>
    <row r="113" spans="1:16" s="2" customFormat="1" x14ac:dyDescent="0.2">
      <c r="A113" t="s">
        <v>40</v>
      </c>
      <c r="B113" t="s">
        <v>429</v>
      </c>
      <c r="C113" s="3">
        <v>1.042</v>
      </c>
      <c r="D113" s="7">
        <v>8</v>
      </c>
      <c r="E113" t="s">
        <v>430</v>
      </c>
      <c r="F113" t="s">
        <v>431</v>
      </c>
      <c r="G113" t="s">
        <v>432</v>
      </c>
      <c r="H113" s="8">
        <v>2017</v>
      </c>
      <c r="I113"/>
      <c r="J113" t="s">
        <v>21</v>
      </c>
      <c r="K113" t="s">
        <v>21</v>
      </c>
      <c r="L113" t="s">
        <v>21</v>
      </c>
      <c r="M113" t="s">
        <v>21</v>
      </c>
      <c r="N113" s="4" t="s">
        <v>34</v>
      </c>
    </row>
    <row r="114" spans="1:16" x14ac:dyDescent="0.2">
      <c r="A114" t="s">
        <v>50</v>
      </c>
      <c r="B114" t="s">
        <v>414</v>
      </c>
      <c r="C114" s="3">
        <v>1.052</v>
      </c>
      <c r="D114" s="7">
        <v>26</v>
      </c>
      <c r="E114" t="s">
        <v>433</v>
      </c>
      <c r="F114" t="s">
        <v>434</v>
      </c>
      <c r="G114" t="s">
        <v>435</v>
      </c>
      <c r="H114" s="8">
        <v>2017</v>
      </c>
      <c r="J114" t="s">
        <v>20</v>
      </c>
      <c r="K114" t="s">
        <v>436</v>
      </c>
      <c r="L114" t="s">
        <v>81</v>
      </c>
      <c r="M114" t="s">
        <v>436</v>
      </c>
      <c r="N114" s="4" t="s">
        <v>34</v>
      </c>
    </row>
    <row r="115" spans="1:16" x14ac:dyDescent="0.2">
      <c r="A115" t="s">
        <v>101</v>
      </c>
      <c r="B115" t="s">
        <v>411</v>
      </c>
      <c r="C115" s="9">
        <v>9.3149999999999995</v>
      </c>
      <c r="D115" s="7">
        <v>0</v>
      </c>
      <c r="E115" t="s">
        <v>437</v>
      </c>
      <c r="F115" t="s">
        <v>438</v>
      </c>
      <c r="G115" t="s">
        <v>135</v>
      </c>
      <c r="H115" s="8">
        <v>2017</v>
      </c>
      <c r="J115" t="s">
        <v>358</v>
      </c>
      <c r="K115" t="s">
        <v>20</v>
      </c>
      <c r="L115" t="s">
        <v>89</v>
      </c>
      <c r="M115" t="s">
        <v>358</v>
      </c>
      <c r="N115" s="4" t="s">
        <v>34</v>
      </c>
    </row>
    <row r="116" spans="1:16" x14ac:dyDescent="0.2">
      <c r="A116" t="s">
        <v>15</v>
      </c>
      <c r="B116" t="s">
        <v>439</v>
      </c>
      <c r="C116" s="9">
        <v>0.70099999999999996</v>
      </c>
      <c r="D116" s="7">
        <v>2</v>
      </c>
      <c r="E116" t="s">
        <v>440</v>
      </c>
      <c r="F116" t="s">
        <v>441</v>
      </c>
      <c r="G116" t="s">
        <v>442</v>
      </c>
      <c r="H116" s="8">
        <v>2017</v>
      </c>
      <c r="J116" t="s">
        <v>20</v>
      </c>
      <c r="K116" t="s">
        <v>20</v>
      </c>
      <c r="L116" t="s">
        <v>20</v>
      </c>
      <c r="M116" t="s">
        <v>20</v>
      </c>
      <c r="N116" s="4" t="s">
        <v>29</v>
      </c>
    </row>
    <row r="117" spans="1:16" x14ac:dyDescent="0.2">
      <c r="A117" t="s">
        <v>15</v>
      </c>
      <c r="B117" t="s">
        <v>368</v>
      </c>
      <c r="C117" s="3" t="s">
        <v>46</v>
      </c>
      <c r="D117" s="7">
        <v>28</v>
      </c>
      <c r="E117" t="s">
        <v>443</v>
      </c>
      <c r="F117" t="s">
        <v>444</v>
      </c>
      <c r="G117" t="s">
        <v>445</v>
      </c>
      <c r="H117" s="8">
        <v>2017</v>
      </c>
      <c r="J117" t="s">
        <v>20</v>
      </c>
      <c r="K117" t="s">
        <v>20</v>
      </c>
      <c r="L117" t="s">
        <v>20</v>
      </c>
      <c r="M117" t="s">
        <v>20</v>
      </c>
      <c r="N117" s="4" t="s">
        <v>29</v>
      </c>
    </row>
    <row r="118" spans="1:16" x14ac:dyDescent="0.2">
      <c r="A118" t="s">
        <v>101</v>
      </c>
      <c r="B118" t="s">
        <v>63</v>
      </c>
      <c r="C118" s="3">
        <v>5.9420000000000002</v>
      </c>
      <c r="D118" s="7">
        <v>0</v>
      </c>
      <c r="E118" t="s">
        <v>446</v>
      </c>
      <c r="F118" t="s">
        <v>447</v>
      </c>
      <c r="G118" t="s">
        <v>448</v>
      </c>
      <c r="H118" s="8">
        <v>2017</v>
      </c>
      <c r="J118" t="s">
        <v>21</v>
      </c>
      <c r="K118" t="s">
        <v>21</v>
      </c>
      <c r="L118" t="s">
        <v>20</v>
      </c>
      <c r="M118" t="s">
        <v>20</v>
      </c>
      <c r="N118" s="4" t="s">
        <v>34</v>
      </c>
    </row>
    <row r="119" spans="1:16" x14ac:dyDescent="0.2">
      <c r="A119" t="s">
        <v>50</v>
      </c>
      <c r="B119" t="s">
        <v>403</v>
      </c>
      <c r="C119" s="3" t="s">
        <v>46</v>
      </c>
      <c r="D119" s="7">
        <v>37</v>
      </c>
      <c r="E119" t="s">
        <v>449</v>
      </c>
      <c r="F119" t="s">
        <v>450</v>
      </c>
      <c r="G119" t="s">
        <v>451</v>
      </c>
      <c r="H119" s="8">
        <v>2017</v>
      </c>
      <c r="J119" t="s">
        <v>388</v>
      </c>
      <c r="K119" t="s">
        <v>81</v>
      </c>
      <c r="L119" t="s">
        <v>452</v>
      </c>
      <c r="M119" t="s">
        <v>452</v>
      </c>
      <c r="N119" s="4" t="s">
        <v>29</v>
      </c>
    </row>
    <row r="120" spans="1:16" x14ac:dyDescent="0.2">
      <c r="A120" t="s">
        <v>15</v>
      </c>
      <c r="B120" t="s">
        <v>453</v>
      </c>
      <c r="C120" s="3">
        <v>1.173</v>
      </c>
      <c r="D120" s="7">
        <v>28</v>
      </c>
      <c r="E120" t="s">
        <v>454</v>
      </c>
      <c r="F120" t="s">
        <v>455</v>
      </c>
      <c r="G120" t="s">
        <v>456</v>
      </c>
      <c r="H120" s="8">
        <v>2017</v>
      </c>
      <c r="J120" t="s">
        <v>20</v>
      </c>
      <c r="K120" t="s">
        <v>20</v>
      </c>
      <c r="L120" t="s">
        <v>20</v>
      </c>
      <c r="M120" t="s">
        <v>21</v>
      </c>
      <c r="N120" s="4" t="s">
        <v>34</v>
      </c>
    </row>
    <row r="121" spans="1:16" x14ac:dyDescent="0.2">
      <c r="A121" t="s">
        <v>50</v>
      </c>
      <c r="B121" t="s">
        <v>403</v>
      </c>
      <c r="C121" s="9">
        <v>1.329</v>
      </c>
      <c r="D121" s="7">
        <v>55</v>
      </c>
      <c r="E121" t="s">
        <v>457</v>
      </c>
      <c r="F121" t="s">
        <v>458</v>
      </c>
      <c r="G121" t="s">
        <v>381</v>
      </c>
      <c r="H121" s="8">
        <v>2017</v>
      </c>
      <c r="J121" t="s">
        <v>93</v>
      </c>
      <c r="K121" t="s">
        <v>20</v>
      </c>
      <c r="L121" t="s">
        <v>306</v>
      </c>
      <c r="M121" t="s">
        <v>270</v>
      </c>
      <c r="N121" s="4" t="s">
        <v>34</v>
      </c>
    </row>
    <row r="122" spans="1:16" x14ac:dyDescent="0.2">
      <c r="A122" t="s">
        <v>101</v>
      </c>
      <c r="B122" t="s">
        <v>411</v>
      </c>
      <c r="C122" s="3">
        <v>0.59899999999999998</v>
      </c>
      <c r="D122" s="7">
        <v>0</v>
      </c>
      <c r="E122" t="s">
        <v>459</v>
      </c>
      <c r="F122" t="s">
        <v>460</v>
      </c>
      <c r="G122" t="s">
        <v>461</v>
      </c>
      <c r="H122" s="8">
        <v>2017</v>
      </c>
      <c r="J122" t="s">
        <v>358</v>
      </c>
      <c r="K122" t="s">
        <v>20</v>
      </c>
      <c r="L122" t="s">
        <v>89</v>
      </c>
      <c r="M122" t="s">
        <v>358</v>
      </c>
      <c r="N122" s="4" t="s">
        <v>34</v>
      </c>
    </row>
    <row r="123" spans="1:16" x14ac:dyDescent="0.2">
      <c r="A123" t="s">
        <v>101</v>
      </c>
      <c r="B123" t="s">
        <v>63</v>
      </c>
      <c r="C123" s="3">
        <v>6.1369999999999996</v>
      </c>
      <c r="D123" s="7">
        <v>2</v>
      </c>
      <c r="E123" t="s">
        <v>462</v>
      </c>
      <c r="F123" t="s">
        <v>463</v>
      </c>
      <c r="G123" t="s">
        <v>464</v>
      </c>
      <c r="H123" s="8">
        <v>2016</v>
      </c>
      <c r="J123" t="s">
        <v>21</v>
      </c>
      <c r="K123" t="s">
        <v>20</v>
      </c>
      <c r="L123" t="s">
        <v>21</v>
      </c>
      <c r="M123" t="s">
        <v>20</v>
      </c>
    </row>
    <row r="124" spans="1:16" x14ac:dyDescent="0.2">
      <c r="A124" t="s">
        <v>50</v>
      </c>
      <c r="B124" t="s">
        <v>465</v>
      </c>
      <c r="C124" s="3">
        <v>0.434</v>
      </c>
      <c r="D124" s="7">
        <v>11</v>
      </c>
      <c r="E124" t="s">
        <v>466</v>
      </c>
      <c r="F124" t="s">
        <v>467</v>
      </c>
      <c r="G124" t="s">
        <v>365</v>
      </c>
      <c r="H124" s="8">
        <v>2016</v>
      </c>
      <c r="J124" t="s">
        <v>20</v>
      </c>
      <c r="K124" t="s">
        <v>20</v>
      </c>
      <c r="L124" t="s">
        <v>20</v>
      </c>
      <c r="M124" t="s">
        <v>20</v>
      </c>
      <c r="N124" s="4" t="s">
        <v>29</v>
      </c>
      <c r="O124" t="s">
        <v>468</v>
      </c>
    </row>
    <row r="125" spans="1:16" x14ac:dyDescent="0.2">
      <c r="A125" t="s">
        <v>469</v>
      </c>
      <c r="B125" t="s">
        <v>403</v>
      </c>
      <c r="C125" s="3">
        <v>8.8350000000000009</v>
      </c>
      <c r="D125" s="7">
        <v>270</v>
      </c>
      <c r="E125" t="s">
        <v>470</v>
      </c>
      <c r="F125" t="s">
        <v>471</v>
      </c>
      <c r="G125" t="s">
        <v>472</v>
      </c>
      <c r="H125" s="8">
        <v>2016</v>
      </c>
      <c r="J125" t="s">
        <v>81</v>
      </c>
      <c r="K125" t="s">
        <v>81</v>
      </c>
      <c r="L125" t="s">
        <v>81</v>
      </c>
      <c r="M125" t="s">
        <v>81</v>
      </c>
      <c r="N125" s="4" t="s">
        <v>29</v>
      </c>
      <c r="P125" t="s">
        <v>473</v>
      </c>
    </row>
    <row r="126" spans="1:16" x14ac:dyDescent="0.2">
      <c r="A126" t="s">
        <v>15</v>
      </c>
      <c r="B126" t="s">
        <v>385</v>
      </c>
      <c r="C126" s="3">
        <v>1.534</v>
      </c>
      <c r="D126" s="7">
        <v>23</v>
      </c>
      <c r="E126" t="s">
        <v>474</v>
      </c>
      <c r="F126" t="s">
        <v>475</v>
      </c>
      <c r="G126" t="s">
        <v>274</v>
      </c>
      <c r="H126" s="8">
        <v>2016</v>
      </c>
      <c r="J126" t="s">
        <v>20</v>
      </c>
      <c r="K126" t="s">
        <v>21</v>
      </c>
      <c r="L126" t="s">
        <v>89</v>
      </c>
      <c r="M126" t="s">
        <v>340</v>
      </c>
      <c r="N126" s="4" t="s">
        <v>34</v>
      </c>
      <c r="O126" t="s">
        <v>468</v>
      </c>
    </row>
    <row r="127" spans="1:16" x14ac:dyDescent="0.2">
      <c r="A127" t="s">
        <v>178</v>
      </c>
      <c r="B127" t="s">
        <v>77</v>
      </c>
      <c r="C127" s="3" t="s">
        <v>46</v>
      </c>
      <c r="D127" s="7">
        <v>0</v>
      </c>
      <c r="E127" t="s">
        <v>476</v>
      </c>
      <c r="F127" t="s">
        <v>477</v>
      </c>
      <c r="G127" t="s">
        <v>478</v>
      </c>
      <c r="H127" s="8">
        <v>2016</v>
      </c>
      <c r="J127" t="s">
        <v>20</v>
      </c>
      <c r="K127" t="s">
        <v>20</v>
      </c>
      <c r="L127" t="s">
        <v>20</v>
      </c>
      <c r="M127" t="s">
        <v>20</v>
      </c>
      <c r="N127" s="4" t="s">
        <v>29</v>
      </c>
      <c r="O127" t="s">
        <v>468</v>
      </c>
    </row>
    <row r="128" spans="1:16" x14ac:dyDescent="0.2">
      <c r="A128" t="s">
        <v>50</v>
      </c>
      <c r="B128" t="s">
        <v>414</v>
      </c>
      <c r="C128" s="9">
        <v>0.54400000000000004</v>
      </c>
      <c r="D128" s="7">
        <v>9</v>
      </c>
      <c r="E128" t="s">
        <v>479</v>
      </c>
      <c r="F128" t="s">
        <v>480</v>
      </c>
      <c r="G128" t="s">
        <v>481</v>
      </c>
      <c r="H128" s="8">
        <v>2016</v>
      </c>
      <c r="J128" t="s">
        <v>20</v>
      </c>
      <c r="K128" t="s">
        <v>20</v>
      </c>
      <c r="L128" t="s">
        <v>20</v>
      </c>
      <c r="M128" t="s">
        <v>324</v>
      </c>
      <c r="N128" s="4" t="s">
        <v>34</v>
      </c>
      <c r="O128" t="s">
        <v>468</v>
      </c>
    </row>
    <row r="129" spans="1:15" x14ac:dyDescent="0.2">
      <c r="A129" t="s">
        <v>101</v>
      </c>
      <c r="B129" t="s">
        <v>63</v>
      </c>
      <c r="C129" s="3">
        <v>6.1369999999999996</v>
      </c>
      <c r="D129" s="7">
        <v>0</v>
      </c>
      <c r="E129" t="s">
        <v>482</v>
      </c>
      <c r="F129" t="s">
        <v>483</v>
      </c>
      <c r="G129" t="s">
        <v>88</v>
      </c>
      <c r="H129" s="8">
        <v>2016</v>
      </c>
      <c r="J129" t="s">
        <v>21</v>
      </c>
      <c r="K129" t="s">
        <v>20</v>
      </c>
      <c r="L129" t="s">
        <v>21</v>
      </c>
      <c r="M129" t="s">
        <v>21</v>
      </c>
      <c r="N129" s="4" t="s">
        <v>34</v>
      </c>
      <c r="O129" t="s">
        <v>468</v>
      </c>
    </row>
    <row r="130" spans="1:15" x14ac:dyDescent="0.2">
      <c r="A130" t="s">
        <v>50</v>
      </c>
      <c r="B130" t="s">
        <v>403</v>
      </c>
      <c r="C130" s="3">
        <v>8.8350000000000009</v>
      </c>
      <c r="D130" s="7">
        <v>0</v>
      </c>
      <c r="E130" t="s">
        <v>484</v>
      </c>
      <c r="F130" t="s">
        <v>485</v>
      </c>
      <c r="G130" t="s">
        <v>472</v>
      </c>
      <c r="H130" s="8">
        <v>2016</v>
      </c>
      <c r="J130" t="s">
        <v>486</v>
      </c>
      <c r="K130" t="s">
        <v>20</v>
      </c>
      <c r="L130" t="s">
        <v>304</v>
      </c>
      <c r="M130" t="s">
        <v>304</v>
      </c>
      <c r="N130" s="4" t="s">
        <v>34</v>
      </c>
      <c r="O130" t="s">
        <v>487</v>
      </c>
    </row>
    <row r="131" spans="1:15" x14ac:dyDescent="0.2">
      <c r="A131" t="s">
        <v>50</v>
      </c>
      <c r="B131" t="s">
        <v>399</v>
      </c>
      <c r="C131" s="3">
        <v>1.603</v>
      </c>
      <c r="D131" s="7">
        <v>65</v>
      </c>
      <c r="E131" t="s">
        <v>488</v>
      </c>
      <c r="F131" t="s">
        <v>489</v>
      </c>
      <c r="G131" t="s">
        <v>287</v>
      </c>
      <c r="H131" s="8">
        <v>2016</v>
      </c>
      <c r="J131" t="s">
        <v>81</v>
      </c>
      <c r="K131" t="s">
        <v>384</v>
      </c>
      <c r="L131" t="s">
        <v>20</v>
      </c>
      <c r="M131" t="s">
        <v>81</v>
      </c>
      <c r="N131" s="4" t="s">
        <v>29</v>
      </c>
      <c r="O131" t="s">
        <v>490</v>
      </c>
    </row>
    <row r="132" spans="1:15" x14ac:dyDescent="0.2">
      <c r="A132" t="s">
        <v>15</v>
      </c>
      <c r="B132" t="s">
        <v>491</v>
      </c>
      <c r="C132" s="3">
        <v>0.55400000000000005</v>
      </c>
      <c r="D132" s="7">
        <v>17</v>
      </c>
      <c r="E132" t="s">
        <v>492</v>
      </c>
      <c r="F132" t="s">
        <v>493</v>
      </c>
      <c r="G132" t="s">
        <v>494</v>
      </c>
      <c r="H132" s="8">
        <v>2015</v>
      </c>
      <c r="J132" t="s">
        <v>21</v>
      </c>
      <c r="K132" t="s">
        <v>20</v>
      </c>
      <c r="L132" t="s">
        <v>21</v>
      </c>
      <c r="M132" t="s">
        <v>21</v>
      </c>
      <c r="N132" s="4" t="s">
        <v>22</v>
      </c>
      <c r="O132" t="s">
        <v>468</v>
      </c>
    </row>
    <row r="133" spans="1:15" x14ac:dyDescent="0.2">
      <c r="A133" t="s">
        <v>50</v>
      </c>
      <c r="B133" t="s">
        <v>396</v>
      </c>
      <c r="C133" s="3">
        <v>7.6360000000000001</v>
      </c>
      <c r="D133" s="7">
        <v>433</v>
      </c>
      <c r="E133" t="s">
        <v>495</v>
      </c>
      <c r="F133" t="s">
        <v>496</v>
      </c>
      <c r="G133" t="s">
        <v>156</v>
      </c>
      <c r="H133" s="8">
        <v>2015</v>
      </c>
      <c r="J133" t="s">
        <v>21</v>
      </c>
      <c r="K133" t="s">
        <v>21</v>
      </c>
      <c r="L133" t="s">
        <v>497</v>
      </c>
      <c r="M133" t="s">
        <v>358</v>
      </c>
      <c r="N133" s="4" t="s">
        <v>34</v>
      </c>
    </row>
    <row r="134" spans="1:15" x14ac:dyDescent="0.2">
      <c r="A134" t="s">
        <v>23</v>
      </c>
      <c r="B134" t="s">
        <v>396</v>
      </c>
      <c r="C134" s="3" t="s">
        <v>46</v>
      </c>
      <c r="D134" s="7">
        <v>196</v>
      </c>
      <c r="E134" t="s">
        <v>498</v>
      </c>
      <c r="F134" t="s">
        <v>499</v>
      </c>
      <c r="G134" t="s">
        <v>500</v>
      </c>
      <c r="H134" s="8">
        <v>2015</v>
      </c>
      <c r="J134" t="s">
        <v>21</v>
      </c>
      <c r="K134" t="s">
        <v>21</v>
      </c>
      <c r="L134" t="s">
        <v>21</v>
      </c>
      <c r="M134" t="s">
        <v>21</v>
      </c>
      <c r="N134" s="4" t="s">
        <v>34</v>
      </c>
    </row>
    <row r="135" spans="1:15" x14ac:dyDescent="0.2">
      <c r="A135" t="s">
        <v>40</v>
      </c>
      <c r="B135" t="s">
        <v>501</v>
      </c>
      <c r="C135" s="3">
        <v>0.86899999999999999</v>
      </c>
      <c r="D135" s="7">
        <v>5</v>
      </c>
      <c r="E135" t="s">
        <v>502</v>
      </c>
      <c r="F135" t="s">
        <v>503</v>
      </c>
      <c r="G135" t="s">
        <v>504</v>
      </c>
      <c r="H135" s="8">
        <v>2015</v>
      </c>
      <c r="J135" t="s">
        <v>21</v>
      </c>
      <c r="K135" t="s">
        <v>21</v>
      </c>
      <c r="L135" t="s">
        <v>21</v>
      </c>
      <c r="M135" t="s">
        <v>21</v>
      </c>
      <c r="N135" s="4" t="s">
        <v>34</v>
      </c>
    </row>
    <row r="136" spans="1:15" x14ac:dyDescent="0.2">
      <c r="A136" t="s">
        <v>40</v>
      </c>
      <c r="B136" t="s">
        <v>414</v>
      </c>
      <c r="C136" s="3">
        <v>1.4419999999999999</v>
      </c>
      <c r="D136" s="7">
        <v>41</v>
      </c>
      <c r="E136" t="s">
        <v>505</v>
      </c>
      <c r="F136" t="s">
        <v>506</v>
      </c>
      <c r="G136" t="s">
        <v>507</v>
      </c>
      <c r="H136" s="8">
        <v>2015</v>
      </c>
      <c r="J136" t="s">
        <v>21</v>
      </c>
      <c r="K136" t="s">
        <v>20</v>
      </c>
      <c r="L136" t="s">
        <v>21</v>
      </c>
      <c r="M136" t="s">
        <v>21</v>
      </c>
      <c r="N136" s="4" t="s">
        <v>34</v>
      </c>
      <c r="O136" t="s">
        <v>468</v>
      </c>
    </row>
    <row r="137" spans="1:15" x14ac:dyDescent="0.2">
      <c r="A137" t="s">
        <v>15</v>
      </c>
      <c r="B137" t="s">
        <v>508</v>
      </c>
      <c r="C137" s="3">
        <v>2.528</v>
      </c>
      <c r="D137" s="7">
        <v>17</v>
      </c>
      <c r="E137" t="s">
        <v>509</v>
      </c>
      <c r="F137" t="s">
        <v>510</v>
      </c>
      <c r="G137" t="s">
        <v>511</v>
      </c>
      <c r="H137" s="8">
        <v>2015</v>
      </c>
      <c r="J137" t="s">
        <v>21</v>
      </c>
      <c r="K137" t="s">
        <v>21</v>
      </c>
      <c r="L137" t="s">
        <v>148</v>
      </c>
      <c r="M137" t="s">
        <v>21</v>
      </c>
      <c r="N137" s="4" t="s">
        <v>34</v>
      </c>
      <c r="O137" t="s">
        <v>468</v>
      </c>
    </row>
    <row r="138" spans="1:15" x14ac:dyDescent="0.2">
      <c r="A138" t="s">
        <v>101</v>
      </c>
      <c r="B138" t="s">
        <v>63</v>
      </c>
      <c r="C138" s="3">
        <v>6.0339999999999998</v>
      </c>
      <c r="D138" s="7">
        <v>0</v>
      </c>
      <c r="E138" t="s">
        <v>512</v>
      </c>
      <c r="F138" t="s">
        <v>513</v>
      </c>
      <c r="G138" t="s">
        <v>88</v>
      </c>
      <c r="H138" s="8">
        <v>2015</v>
      </c>
      <c r="J138" t="s">
        <v>20</v>
      </c>
      <c r="K138" t="s">
        <v>21</v>
      </c>
      <c r="L138" t="s">
        <v>20</v>
      </c>
      <c r="M138" t="s">
        <v>20</v>
      </c>
      <c r="N138" s="4" t="s">
        <v>34</v>
      </c>
      <c r="O138" t="s">
        <v>468</v>
      </c>
    </row>
    <row r="139" spans="1:15" x14ac:dyDescent="0.2">
      <c r="A139" t="s">
        <v>40</v>
      </c>
      <c r="B139" t="s">
        <v>514</v>
      </c>
      <c r="C139" s="3">
        <v>0.86899999999999999</v>
      </c>
      <c r="D139" s="7">
        <v>14</v>
      </c>
      <c r="E139" t="s">
        <v>515</v>
      </c>
      <c r="F139" t="s">
        <v>516</v>
      </c>
      <c r="G139" t="s">
        <v>504</v>
      </c>
      <c r="H139" s="8">
        <v>2015</v>
      </c>
      <c r="J139" t="s">
        <v>21</v>
      </c>
      <c r="K139" t="s">
        <v>21</v>
      </c>
      <c r="L139" t="s">
        <v>20</v>
      </c>
      <c r="M139" t="s">
        <v>20</v>
      </c>
      <c r="N139" s="4" t="s">
        <v>29</v>
      </c>
      <c r="O139" t="s">
        <v>468</v>
      </c>
    </row>
    <row r="140" spans="1:15" x14ac:dyDescent="0.2">
      <c r="A140" t="s">
        <v>15</v>
      </c>
      <c r="B140" t="s">
        <v>396</v>
      </c>
      <c r="C140" s="9">
        <v>1.2769999999999999</v>
      </c>
      <c r="D140" s="7">
        <v>6</v>
      </c>
      <c r="E140" t="s">
        <v>517</v>
      </c>
      <c r="F140" t="s">
        <v>518</v>
      </c>
      <c r="G140" t="s">
        <v>250</v>
      </c>
      <c r="H140" s="8">
        <v>2015</v>
      </c>
      <c r="J140" t="s">
        <v>21</v>
      </c>
      <c r="K140" t="s">
        <v>21</v>
      </c>
      <c r="L140" t="s">
        <v>89</v>
      </c>
      <c r="M140" t="s">
        <v>21</v>
      </c>
      <c r="N140" s="4" t="s">
        <v>34</v>
      </c>
    </row>
    <row r="141" spans="1:15" x14ac:dyDescent="0.2">
      <c r="A141" t="s">
        <v>15</v>
      </c>
      <c r="B141" t="s">
        <v>414</v>
      </c>
      <c r="C141" s="3">
        <v>0.59199999999999997</v>
      </c>
      <c r="D141" s="7">
        <v>26</v>
      </c>
      <c r="E141" t="s">
        <v>519</v>
      </c>
      <c r="F141" t="s">
        <v>520</v>
      </c>
      <c r="G141" t="s">
        <v>521</v>
      </c>
      <c r="H141" s="8">
        <v>2015</v>
      </c>
      <c r="J141" t="s">
        <v>263</v>
      </c>
      <c r="K141" t="s">
        <v>20</v>
      </c>
      <c r="L141" t="s">
        <v>20</v>
      </c>
      <c r="M141" t="s">
        <v>263</v>
      </c>
      <c r="N141" s="4" t="s">
        <v>34</v>
      </c>
      <c r="O141" t="s">
        <v>468</v>
      </c>
    </row>
    <row r="142" spans="1:15" x14ac:dyDescent="0.2">
      <c r="A142" t="s">
        <v>15</v>
      </c>
      <c r="B142" t="s">
        <v>514</v>
      </c>
      <c r="C142" s="3">
        <v>0.19</v>
      </c>
      <c r="D142" s="7">
        <v>6</v>
      </c>
      <c r="E142" t="s">
        <v>522</v>
      </c>
      <c r="F142" t="s">
        <v>523</v>
      </c>
      <c r="G142" t="s">
        <v>524</v>
      </c>
      <c r="H142" s="8">
        <v>2015</v>
      </c>
      <c r="J142" t="s">
        <v>21</v>
      </c>
      <c r="K142" t="s">
        <v>21</v>
      </c>
      <c r="L142" t="s">
        <v>20</v>
      </c>
      <c r="M142" t="s">
        <v>20</v>
      </c>
      <c r="N142" s="4" t="s">
        <v>29</v>
      </c>
      <c r="O142" t="s">
        <v>468</v>
      </c>
    </row>
    <row r="143" spans="1:15" x14ac:dyDescent="0.2">
      <c r="A143" t="s">
        <v>15</v>
      </c>
      <c r="B143" t="s">
        <v>525</v>
      </c>
      <c r="C143" s="3">
        <v>2.5129999999999999</v>
      </c>
      <c r="D143" s="7">
        <v>45</v>
      </c>
      <c r="E143" t="s">
        <v>526</v>
      </c>
      <c r="F143" t="s">
        <v>527</v>
      </c>
      <c r="G143" t="s">
        <v>76</v>
      </c>
      <c r="H143" s="8">
        <v>2014</v>
      </c>
      <c r="J143" t="s">
        <v>20</v>
      </c>
      <c r="K143" t="s">
        <v>20</v>
      </c>
      <c r="L143" t="s">
        <v>340</v>
      </c>
      <c r="M143" t="s">
        <v>21</v>
      </c>
      <c r="O143" t="s">
        <v>468</v>
      </c>
    </row>
    <row r="144" spans="1:15" x14ac:dyDescent="0.2">
      <c r="A144" t="s">
        <v>50</v>
      </c>
      <c r="B144" t="s">
        <v>414</v>
      </c>
      <c r="C144" s="3">
        <v>1.9079999999999999</v>
      </c>
      <c r="D144" s="7">
        <v>0</v>
      </c>
      <c r="E144" t="s">
        <v>528</v>
      </c>
      <c r="F144" t="s">
        <v>529</v>
      </c>
      <c r="G144" t="s">
        <v>417</v>
      </c>
      <c r="H144" s="8">
        <v>2014</v>
      </c>
      <c r="J144" t="s">
        <v>418</v>
      </c>
      <c r="K144" t="s">
        <v>211</v>
      </c>
      <c r="L144" t="s">
        <v>20</v>
      </c>
      <c r="M144" t="s">
        <v>21</v>
      </c>
      <c r="N144" s="4" t="s">
        <v>22</v>
      </c>
      <c r="O144" t="s">
        <v>530</v>
      </c>
    </row>
    <row r="145" spans="1:15" x14ac:dyDescent="0.2">
      <c r="A145" t="s">
        <v>50</v>
      </c>
      <c r="B145" t="s">
        <v>439</v>
      </c>
      <c r="C145" s="3">
        <v>1.3979999999999999</v>
      </c>
      <c r="D145" s="7">
        <v>30</v>
      </c>
      <c r="E145" t="s">
        <v>531</v>
      </c>
      <c r="F145" t="s">
        <v>532</v>
      </c>
      <c r="G145" t="s">
        <v>116</v>
      </c>
      <c r="H145" s="8">
        <v>2014</v>
      </c>
      <c r="J145" t="s">
        <v>21</v>
      </c>
      <c r="K145" t="s">
        <v>21</v>
      </c>
      <c r="L145" t="s">
        <v>21</v>
      </c>
      <c r="M145" t="s">
        <v>21</v>
      </c>
      <c r="N145" s="4" t="s">
        <v>34</v>
      </c>
    </row>
    <row r="146" spans="1:15" x14ac:dyDescent="0.2">
      <c r="A146" t="s">
        <v>50</v>
      </c>
      <c r="B146" t="s">
        <v>414</v>
      </c>
      <c r="C146" s="9">
        <v>1.806</v>
      </c>
      <c r="D146" s="7">
        <v>6</v>
      </c>
      <c r="E146" t="s">
        <v>533</v>
      </c>
      <c r="F146" t="s">
        <v>534</v>
      </c>
      <c r="G146" t="s">
        <v>535</v>
      </c>
      <c r="H146" s="8">
        <v>2014</v>
      </c>
      <c r="J146" t="s">
        <v>21</v>
      </c>
      <c r="K146" t="s">
        <v>21</v>
      </c>
      <c r="L146" t="s">
        <v>21</v>
      </c>
      <c r="M146" t="s">
        <v>21</v>
      </c>
      <c r="N146" s="4" t="s">
        <v>34</v>
      </c>
    </row>
    <row r="147" spans="1:15" x14ac:dyDescent="0.2">
      <c r="A147" t="s">
        <v>15</v>
      </c>
      <c r="B147" t="s">
        <v>439</v>
      </c>
      <c r="C147" s="3">
        <v>1.9079999999999999</v>
      </c>
      <c r="D147" s="7">
        <v>4</v>
      </c>
      <c r="E147" t="s">
        <v>536</v>
      </c>
      <c r="F147" t="s">
        <v>537</v>
      </c>
      <c r="G147" t="s">
        <v>417</v>
      </c>
      <c r="H147" s="8">
        <v>2014</v>
      </c>
      <c r="J147" t="s">
        <v>21</v>
      </c>
      <c r="K147" t="s">
        <v>20</v>
      </c>
      <c r="L147" t="s">
        <v>21</v>
      </c>
      <c r="M147" t="s">
        <v>20</v>
      </c>
      <c r="N147" s="4" t="s">
        <v>29</v>
      </c>
      <c r="O147" t="s">
        <v>468</v>
      </c>
    </row>
    <row r="148" spans="1:15" x14ac:dyDescent="0.2">
      <c r="A148" t="s">
        <v>50</v>
      </c>
      <c r="B148" t="s">
        <v>414</v>
      </c>
      <c r="C148" s="3">
        <v>3.8359999999999999</v>
      </c>
      <c r="D148" s="7">
        <v>57</v>
      </c>
      <c r="E148" t="s">
        <v>538</v>
      </c>
      <c r="F148" t="s">
        <v>539</v>
      </c>
      <c r="G148" t="s">
        <v>540</v>
      </c>
      <c r="H148" s="8">
        <v>2014</v>
      </c>
      <c r="J148" t="s">
        <v>21</v>
      </c>
      <c r="K148" t="s">
        <v>21</v>
      </c>
      <c r="L148" t="s">
        <v>21</v>
      </c>
      <c r="M148" t="s">
        <v>21</v>
      </c>
      <c r="N148" s="4" t="s">
        <v>34</v>
      </c>
    </row>
    <row r="149" spans="1:15" x14ac:dyDescent="0.2">
      <c r="A149" t="s">
        <v>40</v>
      </c>
      <c r="B149" t="s">
        <v>371</v>
      </c>
      <c r="C149" s="3">
        <v>1.9079999999999999</v>
      </c>
      <c r="D149" s="7">
        <v>22</v>
      </c>
      <c r="E149" t="s">
        <v>541</v>
      </c>
      <c r="F149" t="s">
        <v>542</v>
      </c>
      <c r="G149" t="s">
        <v>417</v>
      </c>
      <c r="H149" s="8">
        <v>2014</v>
      </c>
      <c r="J149" t="s">
        <v>20</v>
      </c>
      <c r="K149" t="s">
        <v>20</v>
      </c>
      <c r="L149" t="s">
        <v>21</v>
      </c>
      <c r="M149" t="s">
        <v>20</v>
      </c>
      <c r="N149" s="4" t="s">
        <v>29</v>
      </c>
      <c r="O149" t="s">
        <v>468</v>
      </c>
    </row>
    <row r="150" spans="1:15" x14ac:dyDescent="0.2">
      <c r="A150" t="s">
        <v>15</v>
      </c>
      <c r="B150" t="s">
        <v>414</v>
      </c>
      <c r="C150" s="3">
        <v>0.41299999999999998</v>
      </c>
      <c r="D150" s="7">
        <v>8</v>
      </c>
      <c r="E150" t="s">
        <v>543</v>
      </c>
      <c r="F150" t="s">
        <v>544</v>
      </c>
      <c r="G150" t="s">
        <v>545</v>
      </c>
      <c r="H150" s="8">
        <v>2014</v>
      </c>
      <c r="J150" t="s">
        <v>263</v>
      </c>
      <c r="K150" t="s">
        <v>20</v>
      </c>
      <c r="L150" t="s">
        <v>20</v>
      </c>
      <c r="M150" t="s">
        <v>263</v>
      </c>
      <c r="N150" s="4" t="s">
        <v>34</v>
      </c>
      <c r="O150" t="s">
        <v>468</v>
      </c>
    </row>
    <row r="151" spans="1:15" x14ac:dyDescent="0.2">
      <c r="A151" t="s">
        <v>40</v>
      </c>
      <c r="B151" t="s">
        <v>439</v>
      </c>
      <c r="C151" s="3">
        <v>1.3979999999999999</v>
      </c>
      <c r="D151" s="7">
        <v>22</v>
      </c>
      <c r="E151" t="s">
        <v>546</v>
      </c>
      <c r="F151" t="s">
        <v>547</v>
      </c>
      <c r="G151" t="s">
        <v>116</v>
      </c>
      <c r="H151" s="8">
        <v>2014</v>
      </c>
      <c r="J151" t="s">
        <v>21</v>
      </c>
      <c r="K151" t="s">
        <v>21</v>
      </c>
      <c r="L151" t="s">
        <v>20</v>
      </c>
      <c r="M151" t="s">
        <v>21</v>
      </c>
      <c r="N151" s="4" t="s">
        <v>34</v>
      </c>
      <c r="O151" t="s">
        <v>468</v>
      </c>
    </row>
    <row r="152" spans="1:15" x14ac:dyDescent="0.2">
      <c r="A152" t="s">
        <v>40</v>
      </c>
      <c r="B152" t="s">
        <v>414</v>
      </c>
      <c r="C152" s="9">
        <v>0.84299999999999997</v>
      </c>
      <c r="D152" s="7">
        <v>28</v>
      </c>
      <c r="E152" t="s">
        <v>548</v>
      </c>
      <c r="F152" t="s">
        <v>520</v>
      </c>
      <c r="G152" t="s">
        <v>549</v>
      </c>
      <c r="H152" s="8">
        <v>2014</v>
      </c>
      <c r="J152" t="s">
        <v>263</v>
      </c>
      <c r="K152" t="s">
        <v>20</v>
      </c>
      <c r="L152" t="s">
        <v>20</v>
      </c>
      <c r="M152" t="s">
        <v>263</v>
      </c>
      <c r="N152" s="4" t="s">
        <v>34</v>
      </c>
      <c r="O152" t="s">
        <v>468</v>
      </c>
    </row>
    <row r="153" spans="1:15" x14ac:dyDescent="0.2">
      <c r="A153" t="s">
        <v>15</v>
      </c>
      <c r="B153" t="s">
        <v>439</v>
      </c>
      <c r="C153" s="9">
        <v>1.5589999999999999</v>
      </c>
      <c r="D153" s="7">
        <v>103</v>
      </c>
      <c r="E153" t="s">
        <v>550</v>
      </c>
      <c r="F153" t="s">
        <v>551</v>
      </c>
      <c r="G153" t="s">
        <v>152</v>
      </c>
      <c r="H153" s="8">
        <v>2014</v>
      </c>
      <c r="J153" t="s">
        <v>21</v>
      </c>
      <c r="K153" t="s">
        <v>21</v>
      </c>
      <c r="L153" t="s">
        <v>21</v>
      </c>
      <c r="M153" t="s">
        <v>21</v>
      </c>
      <c r="N153" s="4" t="s">
        <v>34</v>
      </c>
    </row>
    <row r="154" spans="1:15" x14ac:dyDescent="0.2">
      <c r="A154" t="s">
        <v>50</v>
      </c>
      <c r="B154" t="s">
        <v>414</v>
      </c>
      <c r="C154" s="9">
        <v>1.5589999999999999</v>
      </c>
      <c r="D154" s="7">
        <v>215</v>
      </c>
      <c r="E154" s="2" t="s">
        <v>552</v>
      </c>
      <c r="F154" t="s">
        <v>553</v>
      </c>
      <c r="G154" t="s">
        <v>152</v>
      </c>
      <c r="H154" s="8">
        <v>2014</v>
      </c>
      <c r="J154" t="s">
        <v>21</v>
      </c>
      <c r="K154" t="s">
        <v>21</v>
      </c>
      <c r="L154" t="s">
        <v>21</v>
      </c>
      <c r="M154" t="s">
        <v>21</v>
      </c>
      <c r="N154" s="4" t="s">
        <v>34</v>
      </c>
    </row>
    <row r="155" spans="1:15" x14ac:dyDescent="0.2">
      <c r="A155" t="s">
        <v>23</v>
      </c>
      <c r="B155" t="s">
        <v>396</v>
      </c>
      <c r="C155" s="3">
        <v>1.9079999999999999</v>
      </c>
      <c r="D155" s="7">
        <v>1</v>
      </c>
      <c r="E155" s="2" t="s">
        <v>554</v>
      </c>
      <c r="F155" t="s">
        <v>555</v>
      </c>
      <c r="G155" t="s">
        <v>556</v>
      </c>
      <c r="H155" s="8">
        <v>2014</v>
      </c>
      <c r="J155" t="s">
        <v>557</v>
      </c>
      <c r="K155" t="s">
        <v>221</v>
      </c>
      <c r="L155" t="s">
        <v>221</v>
      </c>
      <c r="M155" t="s">
        <v>21</v>
      </c>
      <c r="N155" s="4" t="s">
        <v>34</v>
      </c>
      <c r="O155" t="s">
        <v>558</v>
      </c>
    </row>
    <row r="156" spans="1:15" x14ac:dyDescent="0.2">
      <c r="A156" t="s">
        <v>15</v>
      </c>
      <c r="B156" t="s">
        <v>414</v>
      </c>
      <c r="C156" s="3">
        <v>1.8440000000000001</v>
      </c>
      <c r="D156" s="7">
        <v>11</v>
      </c>
      <c r="E156" t="s">
        <v>559</v>
      </c>
      <c r="F156" t="s">
        <v>560</v>
      </c>
      <c r="G156" t="s">
        <v>561</v>
      </c>
      <c r="H156" s="8">
        <v>2013</v>
      </c>
      <c r="J156" t="s">
        <v>20</v>
      </c>
      <c r="K156" t="s">
        <v>263</v>
      </c>
      <c r="L156" t="s">
        <v>20</v>
      </c>
      <c r="M156" t="s">
        <v>263</v>
      </c>
      <c r="N156" s="4" t="s">
        <v>34</v>
      </c>
      <c r="O156" t="s">
        <v>468</v>
      </c>
    </row>
    <row r="157" spans="1:15" x14ac:dyDescent="0.2">
      <c r="A157" t="s">
        <v>50</v>
      </c>
      <c r="B157" t="s">
        <v>414</v>
      </c>
      <c r="C157" s="3">
        <v>0.94399999999999995</v>
      </c>
      <c r="D157" s="7">
        <v>9</v>
      </c>
      <c r="E157" t="s">
        <v>562</v>
      </c>
      <c r="F157" t="s">
        <v>563</v>
      </c>
      <c r="G157" t="s">
        <v>564</v>
      </c>
      <c r="H157" s="8">
        <v>2013</v>
      </c>
      <c r="J157" t="s">
        <v>20</v>
      </c>
      <c r="K157" t="s">
        <v>565</v>
      </c>
      <c r="L157" t="s">
        <v>20</v>
      </c>
      <c r="M157" t="s">
        <v>324</v>
      </c>
      <c r="N157" s="4" t="s">
        <v>34</v>
      </c>
      <c r="O157" t="s">
        <v>468</v>
      </c>
    </row>
    <row r="158" spans="1:15" x14ac:dyDescent="0.2">
      <c r="A158" t="s">
        <v>15</v>
      </c>
      <c r="B158" t="s">
        <v>414</v>
      </c>
      <c r="C158" s="3">
        <v>2.7360000000000002</v>
      </c>
      <c r="D158" s="7">
        <v>86</v>
      </c>
      <c r="E158" t="s">
        <v>566</v>
      </c>
      <c r="F158" t="s">
        <v>567</v>
      </c>
      <c r="G158" t="s">
        <v>568</v>
      </c>
      <c r="H158" s="8">
        <v>2013</v>
      </c>
      <c r="J158" t="s">
        <v>263</v>
      </c>
      <c r="K158" t="s">
        <v>263</v>
      </c>
      <c r="L158" t="s">
        <v>20</v>
      </c>
      <c r="M158" t="s">
        <v>263</v>
      </c>
      <c r="N158" s="4" t="s">
        <v>136</v>
      </c>
      <c r="O158" t="s">
        <v>468</v>
      </c>
    </row>
    <row r="159" spans="1:15" x14ac:dyDescent="0.2">
      <c r="A159" t="s">
        <v>15</v>
      </c>
      <c r="B159" t="s">
        <v>414</v>
      </c>
      <c r="C159" s="3">
        <v>1.0760000000000001</v>
      </c>
      <c r="D159" s="7">
        <v>20</v>
      </c>
      <c r="E159" t="s">
        <v>569</v>
      </c>
      <c r="F159" t="s">
        <v>570</v>
      </c>
      <c r="G159" t="s">
        <v>571</v>
      </c>
      <c r="H159" s="8">
        <v>2013</v>
      </c>
      <c r="J159" t="s">
        <v>20</v>
      </c>
      <c r="K159" t="s">
        <v>263</v>
      </c>
      <c r="L159" t="s">
        <v>20</v>
      </c>
      <c r="M159" t="s">
        <v>263</v>
      </c>
      <c r="N159" s="4" t="s">
        <v>34</v>
      </c>
      <c r="O159" t="s">
        <v>468</v>
      </c>
    </row>
    <row r="160" spans="1:15" x14ac:dyDescent="0.2">
      <c r="A160" s="2" t="s">
        <v>15</v>
      </c>
      <c r="B160" s="2" t="s">
        <v>439</v>
      </c>
      <c r="C160" s="13">
        <v>1.401</v>
      </c>
      <c r="D160" s="14">
        <v>2</v>
      </c>
      <c r="E160" s="2" t="s">
        <v>572</v>
      </c>
      <c r="F160" s="2" t="s">
        <v>573</v>
      </c>
      <c r="G160" s="2" t="s">
        <v>116</v>
      </c>
      <c r="H160" s="15">
        <v>2013</v>
      </c>
      <c r="I160" s="2"/>
      <c r="J160" s="2" t="s">
        <v>21</v>
      </c>
      <c r="K160" s="2" t="s">
        <v>221</v>
      </c>
      <c r="L160" s="2" t="s">
        <v>221</v>
      </c>
      <c r="M160" s="2" t="s">
        <v>21</v>
      </c>
      <c r="N160" s="19" t="s">
        <v>34</v>
      </c>
    </row>
    <row r="161" spans="1:15" x14ac:dyDescent="0.2">
      <c r="A161" t="s">
        <v>50</v>
      </c>
      <c r="B161" t="s">
        <v>414</v>
      </c>
      <c r="C161" s="3">
        <v>1.381</v>
      </c>
      <c r="D161" s="7">
        <v>64</v>
      </c>
      <c r="E161" t="s">
        <v>574</v>
      </c>
      <c r="F161" t="s">
        <v>575</v>
      </c>
      <c r="G161" t="s">
        <v>576</v>
      </c>
      <c r="H161" s="8">
        <v>2013</v>
      </c>
      <c r="J161" t="s">
        <v>21</v>
      </c>
      <c r="K161" t="s">
        <v>21</v>
      </c>
      <c r="L161" t="s">
        <v>21</v>
      </c>
      <c r="M161" t="s">
        <v>21</v>
      </c>
      <c r="N161" s="4" t="s">
        <v>34</v>
      </c>
    </row>
    <row r="162" spans="1:15" x14ac:dyDescent="0.2">
      <c r="A162" t="s">
        <v>23</v>
      </c>
      <c r="B162" t="s">
        <v>414</v>
      </c>
      <c r="C162" s="3">
        <v>0.14799999999999999</v>
      </c>
      <c r="D162" s="7">
        <v>10</v>
      </c>
      <c r="E162" t="s">
        <v>577</v>
      </c>
      <c r="F162" t="s">
        <v>578</v>
      </c>
      <c r="G162" t="s">
        <v>579</v>
      </c>
      <c r="H162" s="8">
        <v>2013</v>
      </c>
      <c r="J162" t="s">
        <v>20</v>
      </c>
      <c r="K162" t="s">
        <v>263</v>
      </c>
      <c r="L162" t="s">
        <v>20</v>
      </c>
      <c r="M162" t="s">
        <v>263</v>
      </c>
      <c r="N162" s="4" t="s">
        <v>34</v>
      </c>
      <c r="O162" t="s">
        <v>468</v>
      </c>
    </row>
    <row r="163" spans="1:15" x14ac:dyDescent="0.2">
      <c r="A163" t="s">
        <v>40</v>
      </c>
      <c r="B163" t="s">
        <v>580</v>
      </c>
      <c r="C163" s="3">
        <v>1.448</v>
      </c>
      <c r="D163" s="7">
        <v>34</v>
      </c>
      <c r="E163" t="s">
        <v>581</v>
      </c>
      <c r="F163" t="s">
        <v>582</v>
      </c>
      <c r="G163" t="s">
        <v>583</v>
      </c>
      <c r="H163" s="8">
        <v>2013</v>
      </c>
      <c r="J163" t="s">
        <v>20</v>
      </c>
      <c r="K163" t="s">
        <v>20</v>
      </c>
      <c r="L163" t="s">
        <v>21</v>
      </c>
      <c r="M163" t="s">
        <v>20</v>
      </c>
      <c r="N163" s="4" t="s">
        <v>29</v>
      </c>
      <c r="O163" t="s">
        <v>468</v>
      </c>
    </row>
    <row r="164" spans="1:15" x14ac:dyDescent="0.2">
      <c r="A164" t="s">
        <v>50</v>
      </c>
      <c r="B164" t="s">
        <v>414</v>
      </c>
      <c r="C164" s="3">
        <v>1.381</v>
      </c>
      <c r="D164" s="7">
        <v>90</v>
      </c>
      <c r="E164" t="s">
        <v>584</v>
      </c>
      <c r="F164" t="s">
        <v>585</v>
      </c>
      <c r="G164" t="s">
        <v>576</v>
      </c>
      <c r="H164" s="8">
        <v>2013</v>
      </c>
      <c r="J164" t="s">
        <v>21</v>
      </c>
      <c r="K164" t="s">
        <v>21</v>
      </c>
      <c r="L164" t="s">
        <v>21</v>
      </c>
      <c r="M164" t="s">
        <v>21</v>
      </c>
      <c r="N164" s="4" t="s">
        <v>34</v>
      </c>
    </row>
    <row r="165" spans="1:15" x14ac:dyDescent="0.2">
      <c r="A165" t="s">
        <v>50</v>
      </c>
      <c r="B165" t="s">
        <v>414</v>
      </c>
      <c r="C165" s="3">
        <v>3.64</v>
      </c>
      <c r="D165" s="7">
        <v>11</v>
      </c>
      <c r="E165" t="s">
        <v>586</v>
      </c>
      <c r="F165" t="s">
        <v>587</v>
      </c>
      <c r="G165" t="s">
        <v>540</v>
      </c>
      <c r="H165" s="8">
        <v>2013</v>
      </c>
      <c r="J165" t="s">
        <v>21</v>
      </c>
      <c r="K165" t="s">
        <v>21</v>
      </c>
      <c r="L165" t="s">
        <v>21</v>
      </c>
      <c r="M165" t="s">
        <v>21</v>
      </c>
      <c r="N165" s="4" t="s">
        <v>34</v>
      </c>
    </row>
    <row r="166" spans="1:15" x14ac:dyDescent="0.2">
      <c r="A166" t="s">
        <v>50</v>
      </c>
      <c r="B166" t="s">
        <v>439</v>
      </c>
      <c r="C166" s="3">
        <v>1.401</v>
      </c>
      <c r="D166" s="7">
        <v>75</v>
      </c>
      <c r="E166" s="2" t="s">
        <v>588</v>
      </c>
      <c r="F166" t="s">
        <v>589</v>
      </c>
      <c r="G166" t="s">
        <v>116</v>
      </c>
      <c r="H166" s="8">
        <v>2013</v>
      </c>
      <c r="J166" t="s">
        <v>21</v>
      </c>
      <c r="K166" t="s">
        <v>21</v>
      </c>
      <c r="L166" t="s">
        <v>21</v>
      </c>
      <c r="M166" t="s">
        <v>21</v>
      </c>
      <c r="N166" s="4" t="s">
        <v>22</v>
      </c>
    </row>
    <row r="167" spans="1:15" x14ac:dyDescent="0.2">
      <c r="A167" t="s">
        <v>15</v>
      </c>
      <c r="B167" t="s">
        <v>590</v>
      </c>
      <c r="C167" s="3">
        <v>1.9019999999999999</v>
      </c>
      <c r="D167" s="7">
        <v>11</v>
      </c>
      <c r="E167" t="s">
        <v>591</v>
      </c>
      <c r="F167" t="s">
        <v>592</v>
      </c>
      <c r="G167" t="s">
        <v>593</v>
      </c>
      <c r="H167" s="8">
        <v>2012</v>
      </c>
      <c r="J167" t="s">
        <v>20</v>
      </c>
      <c r="K167" t="s">
        <v>21</v>
      </c>
      <c r="L167" t="s">
        <v>263</v>
      </c>
      <c r="M167" t="s">
        <v>21</v>
      </c>
      <c r="N167" s="4" t="s">
        <v>22</v>
      </c>
      <c r="O167" t="s">
        <v>468</v>
      </c>
    </row>
    <row r="168" spans="1:15" x14ac:dyDescent="0.2">
      <c r="A168" t="s">
        <v>101</v>
      </c>
      <c r="B168" t="s">
        <v>102</v>
      </c>
      <c r="C168" s="3" t="s">
        <v>46</v>
      </c>
      <c r="D168" s="7">
        <v>9</v>
      </c>
      <c r="E168" t="s">
        <v>594</v>
      </c>
      <c r="F168" t="s">
        <v>595</v>
      </c>
      <c r="G168" t="s">
        <v>244</v>
      </c>
      <c r="H168" s="8">
        <v>2012</v>
      </c>
      <c r="J168" t="s">
        <v>20</v>
      </c>
      <c r="K168" t="s">
        <v>121</v>
      </c>
      <c r="L168" t="s">
        <v>121</v>
      </c>
      <c r="M168" t="s">
        <v>121</v>
      </c>
      <c r="N168" s="4" t="s">
        <v>122</v>
      </c>
      <c r="O168" t="s">
        <v>468</v>
      </c>
    </row>
    <row r="169" spans="1:15" x14ac:dyDescent="0.2">
      <c r="A169" t="s">
        <v>50</v>
      </c>
      <c r="B169" t="s">
        <v>439</v>
      </c>
      <c r="C169" s="3" t="s">
        <v>46</v>
      </c>
      <c r="D169" s="7">
        <v>32</v>
      </c>
      <c r="E169" t="s">
        <v>596</v>
      </c>
      <c r="F169" t="s">
        <v>597</v>
      </c>
      <c r="G169" t="s">
        <v>598</v>
      </c>
      <c r="H169" s="8">
        <v>2012</v>
      </c>
      <c r="I169" t="s">
        <v>88</v>
      </c>
      <c r="J169" t="s">
        <v>21</v>
      </c>
      <c r="K169" t="s">
        <v>21</v>
      </c>
      <c r="L169" t="s">
        <v>21</v>
      </c>
      <c r="M169" t="s">
        <v>21</v>
      </c>
      <c r="N169" s="4" t="s">
        <v>34</v>
      </c>
    </row>
    <row r="170" spans="1:15" x14ac:dyDescent="0.2">
      <c r="A170" t="s">
        <v>23</v>
      </c>
      <c r="B170" t="s">
        <v>102</v>
      </c>
      <c r="C170" s="3">
        <v>0.86899999999999999</v>
      </c>
      <c r="D170" s="7">
        <v>176</v>
      </c>
      <c r="E170" t="s">
        <v>599</v>
      </c>
      <c r="F170" t="s">
        <v>600</v>
      </c>
      <c r="G170" t="s">
        <v>287</v>
      </c>
      <c r="H170" s="8">
        <v>2011</v>
      </c>
      <c r="J170" t="s">
        <v>20</v>
      </c>
      <c r="K170" t="s">
        <v>20</v>
      </c>
      <c r="L170" t="s">
        <v>601</v>
      </c>
      <c r="M170" t="s">
        <v>602</v>
      </c>
      <c r="N170" s="4" t="s">
        <v>136</v>
      </c>
      <c r="O170" t="s">
        <v>603</v>
      </c>
    </row>
    <row r="171" spans="1:15" x14ac:dyDescent="0.2">
      <c r="A171" t="s">
        <v>50</v>
      </c>
      <c r="B171" t="s">
        <v>414</v>
      </c>
      <c r="C171" s="9">
        <v>1.2529999999999999</v>
      </c>
      <c r="D171" s="7">
        <v>27</v>
      </c>
      <c r="E171" t="s">
        <v>604</v>
      </c>
      <c r="F171" t="s">
        <v>605</v>
      </c>
      <c r="G171" t="s">
        <v>606</v>
      </c>
      <c r="H171" s="8">
        <v>2011</v>
      </c>
      <c r="J171" t="s">
        <v>20</v>
      </c>
      <c r="K171" t="s">
        <v>263</v>
      </c>
      <c r="L171" t="s">
        <v>20</v>
      </c>
      <c r="M171" t="s">
        <v>20</v>
      </c>
      <c r="N171" s="4" t="s">
        <v>29</v>
      </c>
      <c r="O171" t="s">
        <v>607</v>
      </c>
    </row>
    <row r="172" spans="1:15" x14ac:dyDescent="0.2">
      <c r="A172" s="16"/>
      <c r="B172" s="16"/>
      <c r="C172" s="17">
        <f>SUBTOTAL(1,C2:C171)</f>
        <v>2.4199455782312937</v>
      </c>
      <c r="D172" s="18">
        <f>SUBTOTAL(109,D2:D171)</f>
        <v>4612</v>
      </c>
      <c r="E172" s="16"/>
      <c r="F172" s="16"/>
      <c r="G172" s="16"/>
      <c r="H172" s="16"/>
      <c r="I172" s="16"/>
      <c r="J172" s="16"/>
      <c r="K172" s="16"/>
      <c r="L172" s="16"/>
      <c r="M172" s="16"/>
      <c r="N172" s="20"/>
    </row>
  </sheetData>
  <conditionalFormatting sqref="B171">
    <cfRule type="duplicateValues" dxfId="43" priority="1"/>
    <cfRule type="duplicateValues" dxfId="42" priority="2"/>
    <cfRule type="duplicateValues" dxfId="41" priority="3"/>
    <cfRule type="duplicateValues" dxfId="40" priority="4"/>
  </conditionalFormatting>
  <conditionalFormatting sqref="E2:E161">
    <cfRule type="duplicateValues" dxfId="39" priority="49"/>
  </conditionalFormatting>
  <conditionalFormatting sqref="E162">
    <cfRule type="duplicateValues" dxfId="38" priority="32"/>
    <cfRule type="duplicateValues" dxfId="37" priority="43"/>
    <cfRule type="duplicateValues" dxfId="36" priority="42"/>
    <cfRule type="duplicateValues" dxfId="35" priority="41"/>
    <cfRule type="duplicateValues" dxfId="34" priority="40"/>
    <cfRule type="duplicateValues" dxfId="33" priority="39"/>
    <cfRule type="duplicateValues" dxfId="32" priority="38"/>
    <cfRule type="duplicateValues" dxfId="31" priority="37"/>
    <cfRule type="duplicateValues" dxfId="30" priority="36"/>
    <cfRule type="duplicateValues" dxfId="29" priority="35"/>
    <cfRule type="duplicateValues" dxfId="28" priority="34"/>
    <cfRule type="duplicateValues" dxfId="27" priority="33"/>
  </conditionalFormatting>
  <conditionalFormatting sqref="E163">
    <cfRule type="duplicateValues" dxfId="26" priority="23"/>
    <cfRule type="duplicateValues" dxfId="25" priority="29"/>
    <cfRule type="duplicateValues" dxfId="24" priority="31"/>
    <cfRule type="duplicateValues" dxfId="23" priority="22"/>
    <cfRule type="duplicateValues" dxfId="22" priority="30"/>
    <cfRule type="duplicateValues" dxfId="21" priority="24"/>
    <cfRule type="duplicateValues" dxfId="20" priority="25"/>
    <cfRule type="duplicateValues" dxfId="19" priority="26"/>
    <cfRule type="duplicateValues" dxfId="18" priority="27"/>
    <cfRule type="duplicateValues" dxfId="17" priority="28"/>
  </conditionalFormatting>
  <conditionalFormatting sqref="E164">
    <cfRule type="duplicateValues" dxfId="16" priority="21"/>
  </conditionalFormatting>
  <conditionalFormatting sqref="E165:E166">
    <cfRule type="duplicateValues" dxfId="15" priority="19"/>
    <cfRule type="duplicateValues" dxfId="14" priority="20"/>
    <cfRule type="duplicateValues" dxfId="13" priority="18"/>
    <cfRule type="duplicateValues" dxfId="12" priority="17"/>
    <cfRule type="duplicateValues" dxfId="11" priority="16"/>
    <cfRule type="duplicateValues" dxfId="10" priority="15"/>
  </conditionalFormatting>
  <conditionalFormatting sqref="E167">
    <cfRule type="duplicateValues" dxfId="9" priority="14"/>
    <cfRule type="duplicateValues" dxfId="8" priority="13"/>
    <cfRule type="duplicateValues" dxfId="7" priority="12"/>
    <cfRule type="duplicateValues" dxfId="6" priority="11"/>
    <cfRule type="duplicateValues" dxfId="5" priority="10"/>
    <cfRule type="duplicateValues" dxfId="4" priority="9"/>
  </conditionalFormatting>
  <conditionalFormatting sqref="E168">
    <cfRule type="duplicateValues" dxfId="3" priority="5"/>
    <cfRule type="duplicateValues" dxfId="2" priority="8"/>
    <cfRule type="duplicateValues" dxfId="1" priority="7"/>
    <cfRule type="duplicateValues" dxfId="0" priority="6"/>
  </conditionalFormatting>
  <pageMargins left="0.7" right="0.7" top="0.75" bottom="0.75" header="0.3" footer="0.3"/>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1</vt:i4>
      </vt:variant>
    </vt:vector>
  </HeadingPairs>
  <TitlesOfParts>
    <vt:vector size="1" baseType="lpstr">
      <vt:lpstr>Public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her</dc:creator>
  <cp:lastModifiedBy>Emilia Noormahomed</cp:lastModifiedBy>
  <dcterms:created xsi:type="dcterms:W3CDTF">2024-03-18T12:28:00Z</dcterms:created>
  <dcterms:modified xsi:type="dcterms:W3CDTF">2024-10-28T10:57: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D8CE3421C2D40BF98F6EAE8C66E3CF3_12</vt:lpwstr>
  </property>
  <property fmtid="{D5CDD505-2E9C-101B-9397-08002B2CF9AE}" pid="3" name="KSOProductBuildVer">
    <vt:lpwstr>1033-12.2.0.13489</vt:lpwstr>
  </property>
</Properties>
</file>